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MP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survival status</t>
  </si>
  <si>
    <t xml:space="preserve">tumor length (cm)</t>
  </si>
  <si>
    <t xml:space="preserve">vessel invasion</t>
  </si>
  <si>
    <t xml:space="preserve">adjuvant therapy</t>
  </si>
  <si>
    <t xml:space="preserve">survival time (m)</t>
  </si>
  <si>
    <t xml:space="preserve">age (years)</t>
  </si>
  <si>
    <t xml:space="preserve">gender</t>
  </si>
  <si>
    <t xml:space="preserve">tumor location</t>
  </si>
  <si>
    <t xml:space="preserve">differentiation</t>
  </si>
  <si>
    <t xml:space="preserve">N stage</t>
  </si>
  <si>
    <t xml:space="preserve">T stage</t>
  </si>
  <si>
    <t xml:space="preserve">TNM stage</t>
  </si>
  <si>
    <t xml:space="preserve">CEA (ng/ml)</t>
  </si>
  <si>
    <t xml:space="preserve">Neu (giga/l)</t>
  </si>
  <si>
    <t xml:space="preserve">Neu/PC</t>
  </si>
  <si>
    <t xml:space="preserve">MPV (fl)</t>
  </si>
  <si>
    <t xml:space="preserve">PC (giga/l)</t>
  </si>
  <si>
    <t xml:space="preserve">MPV/PC</t>
  </si>
  <si>
    <t xml:space="preserve">CRP (mg/l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.0000_);[RED]\(0.0000\)"/>
    <numFmt numFmtId="167" formatCode="#,##0"/>
    <numFmt numFmtId="168" formatCode="#,##0.0"/>
    <numFmt numFmtId="169" formatCode="#,##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" activeCellId="0" sqref="S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56"/>
    <col collapsed="false" customWidth="true" hidden="false" outlineLevel="0" max="2" min="2" style="0" width="8.7"/>
    <col collapsed="false" customWidth="true" hidden="false" outlineLevel="0" max="3" min="3" style="0" width="8.14"/>
    <col collapsed="false" customWidth="true" hidden="false" outlineLevel="0" max="4" min="4" style="0" width="8.41"/>
    <col collapsed="false" customWidth="true" hidden="false" outlineLevel="0" max="5" min="5" style="0" width="8.56"/>
    <col collapsed="false" customWidth="true" hidden="false" outlineLevel="0" max="6" min="6" style="0" width="7.85"/>
    <col collapsed="false" customWidth="true" hidden="false" outlineLevel="0" max="7" min="7" style="0" width="7.14"/>
    <col collapsed="false" customWidth="true" hidden="false" outlineLevel="0" max="8" min="8" style="0" width="7.85"/>
    <col collapsed="false" customWidth="true" hidden="false" outlineLevel="0" max="9" min="9" style="0" width="8.99"/>
    <col collapsed="false" customWidth="true" hidden="false" outlineLevel="0" max="10" min="10" style="0" width="8.28"/>
    <col collapsed="false" customWidth="true" hidden="false" outlineLevel="0" max="11" min="11" style="0" width="8.56"/>
    <col collapsed="false" customWidth="true" hidden="false" outlineLevel="0" max="12" min="12" style="0" width="7.56"/>
    <col collapsed="false" customWidth="true" hidden="false" outlineLevel="0" max="13" min="13" style="1" width="8.14"/>
    <col collapsed="false" customWidth="true" hidden="false" outlineLevel="0" max="14" min="14" style="0" width="7.7"/>
    <col collapsed="false" customWidth="true" hidden="false" outlineLevel="0" max="15" min="15" style="2" width="8.7"/>
    <col collapsed="false" customWidth="true" hidden="false" outlineLevel="0" max="16" min="16" style="0" width="7.7"/>
    <col collapsed="false" customWidth="true" hidden="false" outlineLevel="0" max="17" min="17" style="0" width="7.42"/>
    <col collapsed="false" customWidth="true" hidden="false" outlineLevel="0" max="18" min="18" style="0" width="9.41"/>
    <col collapsed="false" customWidth="true" hidden="false" outlineLevel="0" max="19" min="19" style="0" width="7.56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2</v>
      </c>
      <c r="N1" s="6" t="s">
        <v>13</v>
      </c>
      <c r="O1" s="7" t="s">
        <v>14</v>
      </c>
      <c r="P1" s="4" t="s">
        <v>15</v>
      </c>
      <c r="Q1" s="3" t="s">
        <v>16</v>
      </c>
      <c r="R1" s="8" t="s">
        <v>17</v>
      </c>
      <c r="S1" s="4" t="s">
        <v>18</v>
      </c>
    </row>
    <row r="2" customFormat="false" ht="12.75" hidden="false" customHeight="false" outlineLevel="0" collapsed="false">
      <c r="A2" s="3" t="n">
        <v>1</v>
      </c>
      <c r="B2" s="4" t="n">
        <v>4</v>
      </c>
      <c r="C2" s="3" t="n">
        <v>0</v>
      </c>
      <c r="D2" s="3" t="n">
        <v>1</v>
      </c>
      <c r="E2" s="3" t="n">
        <v>25</v>
      </c>
      <c r="F2" s="3" t="n">
        <v>62</v>
      </c>
      <c r="G2" s="3" t="n">
        <v>1</v>
      </c>
      <c r="H2" s="3" t="n">
        <v>3</v>
      </c>
      <c r="I2" s="3" t="n">
        <v>2</v>
      </c>
      <c r="J2" s="3" t="n">
        <v>2</v>
      </c>
      <c r="K2" s="3" t="n">
        <v>3</v>
      </c>
      <c r="L2" s="3" t="n">
        <v>3</v>
      </c>
      <c r="M2" s="5" t="n">
        <v>3.25</v>
      </c>
      <c r="N2" s="4" t="n">
        <v>4.1</v>
      </c>
      <c r="O2" s="7" t="n">
        <f aca="false">N2/Q2</f>
        <v>0.0221621621621622</v>
      </c>
      <c r="P2" s="4" t="n">
        <v>8.6</v>
      </c>
      <c r="Q2" s="3" t="n">
        <v>185</v>
      </c>
      <c r="R2" s="8" t="n">
        <v>0.046</v>
      </c>
      <c r="S2" s="4" t="n">
        <v>0.1</v>
      </c>
    </row>
    <row r="3" customFormat="false" ht="12.75" hidden="false" customHeight="false" outlineLevel="0" collapsed="false">
      <c r="A3" s="3" t="n">
        <v>0</v>
      </c>
      <c r="B3" s="4" t="n">
        <v>8.5</v>
      </c>
      <c r="C3" s="3" t="n">
        <v>1</v>
      </c>
      <c r="D3" s="3" t="n">
        <v>0</v>
      </c>
      <c r="E3" s="3" t="n">
        <v>62</v>
      </c>
      <c r="F3" s="3" t="n">
        <v>66</v>
      </c>
      <c r="G3" s="3" t="n">
        <v>1</v>
      </c>
      <c r="H3" s="3" t="n">
        <v>3</v>
      </c>
      <c r="I3" s="3" t="n">
        <v>3</v>
      </c>
      <c r="J3" s="3" t="n">
        <v>1</v>
      </c>
      <c r="K3" s="3" t="n">
        <v>2</v>
      </c>
      <c r="L3" s="3" t="n">
        <v>1</v>
      </c>
      <c r="M3" s="5" t="n">
        <v>1.23</v>
      </c>
      <c r="N3" s="4" t="n">
        <v>2.2</v>
      </c>
      <c r="O3" s="7" t="n">
        <f aca="false">N3/Q3</f>
        <v>0.00830188679245283</v>
      </c>
      <c r="P3" s="4" t="n">
        <v>9.2</v>
      </c>
      <c r="Q3" s="3" t="n">
        <v>265</v>
      </c>
      <c r="R3" s="8" t="n">
        <v>0.035</v>
      </c>
      <c r="S3" s="4" t="n">
        <v>5</v>
      </c>
    </row>
    <row r="4" customFormat="false" ht="12.75" hidden="false" customHeight="false" outlineLevel="0" collapsed="false">
      <c r="A4" s="3" t="n">
        <v>1</v>
      </c>
      <c r="B4" s="4" t="n">
        <v>6</v>
      </c>
      <c r="C4" s="3" t="n">
        <v>0</v>
      </c>
      <c r="D4" s="3" t="n">
        <v>1</v>
      </c>
      <c r="E4" s="3" t="n">
        <v>47</v>
      </c>
      <c r="F4" s="3" t="n">
        <v>48</v>
      </c>
      <c r="G4" s="3" t="n">
        <v>1</v>
      </c>
      <c r="H4" s="3" t="n">
        <v>2</v>
      </c>
      <c r="I4" s="3" t="n">
        <v>2</v>
      </c>
      <c r="J4" s="3" t="n">
        <v>2</v>
      </c>
      <c r="K4" s="3" t="n">
        <v>3</v>
      </c>
      <c r="L4" s="3" t="n">
        <v>3</v>
      </c>
      <c r="M4" s="5" t="n">
        <v>3.21</v>
      </c>
      <c r="N4" s="4" t="n">
        <v>3.6</v>
      </c>
      <c r="O4" s="7" t="n">
        <f aca="false">N4/Q4</f>
        <v>0.0169811320754717</v>
      </c>
      <c r="P4" s="4" t="n">
        <v>7.3</v>
      </c>
      <c r="Q4" s="3" t="n">
        <v>212</v>
      </c>
      <c r="R4" s="8" t="n">
        <v>0.034</v>
      </c>
      <c r="S4" s="4" t="n">
        <v>7.8</v>
      </c>
    </row>
    <row r="5" customFormat="false" ht="12.75" hidden="false" customHeight="false" outlineLevel="0" collapsed="false">
      <c r="A5" s="3" t="n">
        <v>1</v>
      </c>
      <c r="B5" s="4" t="n">
        <v>4</v>
      </c>
      <c r="C5" s="3" t="n">
        <v>1</v>
      </c>
      <c r="D5" s="3" t="n">
        <v>0</v>
      </c>
      <c r="E5" s="3" t="n">
        <v>9</v>
      </c>
      <c r="F5" s="3" t="n">
        <v>72</v>
      </c>
      <c r="G5" s="3" t="n">
        <v>1</v>
      </c>
      <c r="H5" s="3" t="n">
        <v>3</v>
      </c>
      <c r="I5" s="3" t="n">
        <v>2</v>
      </c>
      <c r="J5" s="3" t="n">
        <v>3</v>
      </c>
      <c r="K5" s="3" t="n">
        <v>2</v>
      </c>
      <c r="L5" s="3" t="n">
        <v>3</v>
      </c>
      <c r="M5" s="5" t="n">
        <v>2.17</v>
      </c>
      <c r="N5" s="4" t="n">
        <v>3.4</v>
      </c>
      <c r="O5" s="7" t="n">
        <f aca="false">N5/Q5</f>
        <v>0.0146551724137931</v>
      </c>
      <c r="P5" s="4" t="n">
        <v>9.6</v>
      </c>
      <c r="Q5" s="3" t="n">
        <v>232</v>
      </c>
      <c r="R5" s="8" t="n">
        <v>0.041</v>
      </c>
      <c r="S5" s="4" t="n">
        <v>13.5</v>
      </c>
    </row>
    <row r="6" customFormat="false" ht="12.75" hidden="false" customHeight="false" outlineLevel="0" collapsed="false">
      <c r="A6" s="3" t="n">
        <v>0</v>
      </c>
      <c r="B6" s="4" t="n">
        <v>2</v>
      </c>
      <c r="C6" s="3" t="n">
        <v>1</v>
      </c>
      <c r="D6" s="3" t="n">
        <v>0</v>
      </c>
      <c r="E6" s="3" t="n">
        <v>47</v>
      </c>
      <c r="F6" s="3" t="n">
        <v>51</v>
      </c>
      <c r="G6" s="3" t="n">
        <v>1</v>
      </c>
      <c r="H6" s="3" t="n">
        <v>3</v>
      </c>
      <c r="I6" s="3" t="n">
        <v>1</v>
      </c>
      <c r="J6" s="3" t="n">
        <v>1</v>
      </c>
      <c r="K6" s="3" t="n">
        <v>3</v>
      </c>
      <c r="L6" s="3" t="n">
        <v>2</v>
      </c>
      <c r="M6" s="5" t="n">
        <v>2.25</v>
      </c>
      <c r="N6" s="4" t="n">
        <v>1.9</v>
      </c>
      <c r="O6" s="7" t="n">
        <f aca="false">N6/Q6</f>
        <v>0.0112426035502959</v>
      </c>
      <c r="P6" s="4" t="n">
        <v>11.1</v>
      </c>
      <c r="Q6" s="3" t="n">
        <v>169</v>
      </c>
      <c r="R6" s="8" t="n">
        <v>0.066</v>
      </c>
      <c r="S6" s="4" t="n">
        <v>1.1</v>
      </c>
    </row>
    <row r="7" customFormat="false" ht="12.75" hidden="false" customHeight="false" outlineLevel="0" collapsed="false">
      <c r="A7" s="3" t="n">
        <v>1</v>
      </c>
      <c r="B7" s="4" t="n">
        <v>3.3</v>
      </c>
      <c r="C7" s="3" t="n">
        <v>1</v>
      </c>
      <c r="D7" s="3" t="n">
        <v>1</v>
      </c>
      <c r="E7" s="3" t="n">
        <v>35</v>
      </c>
      <c r="F7" s="3" t="n">
        <v>62</v>
      </c>
      <c r="G7" s="3" t="n">
        <v>1</v>
      </c>
      <c r="H7" s="3" t="n">
        <v>2</v>
      </c>
      <c r="I7" s="3" t="n">
        <v>2</v>
      </c>
      <c r="J7" s="3" t="n">
        <v>2</v>
      </c>
      <c r="K7" s="3" t="n">
        <v>3</v>
      </c>
      <c r="L7" s="3" t="n">
        <v>3</v>
      </c>
      <c r="M7" s="5" t="n">
        <v>1.26</v>
      </c>
      <c r="N7" s="4" t="n">
        <v>2</v>
      </c>
      <c r="O7" s="7" t="n">
        <f aca="false">N7/Q7</f>
        <v>0.0065359477124183</v>
      </c>
      <c r="P7" s="4" t="n">
        <v>11.3</v>
      </c>
      <c r="Q7" s="3" t="n">
        <v>306</v>
      </c>
      <c r="R7" s="8" t="n">
        <v>0.037</v>
      </c>
      <c r="S7" s="4" t="n">
        <v>5</v>
      </c>
    </row>
    <row r="8" customFormat="false" ht="12.75" hidden="false" customHeight="false" outlineLevel="0" collapsed="false">
      <c r="A8" s="3" t="n">
        <v>0</v>
      </c>
      <c r="B8" s="4" t="n">
        <v>2.2</v>
      </c>
      <c r="C8" s="3" t="n">
        <v>0</v>
      </c>
      <c r="D8" s="3" t="n">
        <v>0</v>
      </c>
      <c r="E8" s="3" t="n">
        <v>61</v>
      </c>
      <c r="F8" s="3" t="n">
        <v>45</v>
      </c>
      <c r="G8" s="3" t="n">
        <v>1</v>
      </c>
      <c r="H8" s="3" t="n">
        <v>2</v>
      </c>
      <c r="I8" s="3" t="n">
        <v>2</v>
      </c>
      <c r="J8" s="3" t="n">
        <v>1</v>
      </c>
      <c r="K8" s="3" t="n">
        <v>2</v>
      </c>
      <c r="L8" s="3" t="n">
        <v>1</v>
      </c>
      <c r="M8" s="5" t="n">
        <v>1.13</v>
      </c>
      <c r="N8" s="4" t="n">
        <v>2.7</v>
      </c>
      <c r="O8" s="7" t="n">
        <f aca="false">N8/Q8</f>
        <v>0.0182432432432432</v>
      </c>
      <c r="P8" s="4" t="n">
        <v>7.3</v>
      </c>
      <c r="Q8" s="3" t="n">
        <v>148</v>
      </c>
      <c r="R8" s="8" t="n">
        <v>0.049</v>
      </c>
      <c r="S8" s="4" t="n">
        <v>5</v>
      </c>
    </row>
    <row r="9" customFormat="false" ht="12.75" hidden="false" customHeight="false" outlineLevel="0" collapsed="false">
      <c r="A9" s="3" t="n">
        <v>1</v>
      </c>
      <c r="B9" s="4" t="n">
        <v>5</v>
      </c>
      <c r="C9" s="3" t="n">
        <v>1</v>
      </c>
      <c r="D9" s="3" t="n">
        <v>1</v>
      </c>
      <c r="E9" s="3" t="n">
        <v>5</v>
      </c>
      <c r="F9" s="3" t="n">
        <v>47</v>
      </c>
      <c r="G9" s="3" t="n">
        <v>1</v>
      </c>
      <c r="H9" s="3" t="n">
        <v>2</v>
      </c>
      <c r="I9" s="3" t="n">
        <v>2</v>
      </c>
      <c r="J9" s="3" t="n">
        <v>3</v>
      </c>
      <c r="K9" s="3" t="n">
        <v>4</v>
      </c>
      <c r="L9" s="3" t="n">
        <v>3</v>
      </c>
      <c r="M9" s="5" t="n">
        <v>5.22</v>
      </c>
      <c r="N9" s="4" t="n">
        <v>3.8</v>
      </c>
      <c r="O9" s="7" t="n">
        <f aca="false">N9/Q9</f>
        <v>0.0205405405405405</v>
      </c>
      <c r="P9" s="4" t="n">
        <v>6.9</v>
      </c>
      <c r="Q9" s="3" t="n">
        <v>185</v>
      </c>
      <c r="R9" s="8" t="n">
        <v>0.037</v>
      </c>
      <c r="S9" s="4" t="n">
        <v>1.5</v>
      </c>
    </row>
    <row r="10" customFormat="false" ht="12.75" hidden="false" customHeight="false" outlineLevel="0" collapsed="false">
      <c r="A10" s="3" t="n">
        <v>1</v>
      </c>
      <c r="B10" s="4" t="n">
        <v>6</v>
      </c>
      <c r="C10" s="3" t="n">
        <v>0</v>
      </c>
      <c r="D10" s="3" t="n">
        <v>0</v>
      </c>
      <c r="E10" s="3" t="n">
        <v>34</v>
      </c>
      <c r="F10" s="3" t="n">
        <v>58</v>
      </c>
      <c r="G10" s="3" t="n">
        <v>1</v>
      </c>
      <c r="H10" s="3" t="n">
        <v>2</v>
      </c>
      <c r="I10" s="3" t="n">
        <v>3</v>
      </c>
      <c r="J10" s="3" t="n">
        <v>3</v>
      </c>
      <c r="K10" s="3" t="n">
        <v>3</v>
      </c>
      <c r="L10" s="3" t="n">
        <v>3</v>
      </c>
      <c r="M10" s="5" t="n">
        <v>3.36</v>
      </c>
      <c r="N10" s="4" t="n">
        <v>5.3</v>
      </c>
      <c r="O10" s="7" t="n">
        <f aca="false">N10/Q10</f>
        <v>0.0174342105263158</v>
      </c>
      <c r="P10" s="4" t="n">
        <v>10.2</v>
      </c>
      <c r="Q10" s="3" t="n">
        <v>304</v>
      </c>
      <c r="R10" s="8" t="n">
        <v>0.034</v>
      </c>
      <c r="S10" s="4" t="n">
        <v>5</v>
      </c>
    </row>
    <row r="11" customFormat="false" ht="12.75" hidden="false" customHeight="false" outlineLevel="0" collapsed="false">
      <c r="A11" s="3" t="n">
        <v>0</v>
      </c>
      <c r="B11" s="4" t="n">
        <v>6</v>
      </c>
      <c r="C11" s="3" t="n">
        <v>0</v>
      </c>
      <c r="D11" s="3" t="n">
        <v>1</v>
      </c>
      <c r="E11" s="3" t="n">
        <v>60</v>
      </c>
      <c r="F11" s="3" t="n">
        <v>70</v>
      </c>
      <c r="G11" s="3" t="n">
        <v>1</v>
      </c>
      <c r="H11" s="3" t="n">
        <v>3</v>
      </c>
      <c r="I11" s="3" t="n">
        <v>2</v>
      </c>
      <c r="J11" s="3" t="n">
        <v>1</v>
      </c>
      <c r="K11" s="3" t="n">
        <v>3</v>
      </c>
      <c r="L11" s="3" t="n">
        <v>2</v>
      </c>
      <c r="M11" s="5" t="n">
        <v>1.08</v>
      </c>
      <c r="N11" s="4" t="n">
        <v>2.9</v>
      </c>
      <c r="O11" s="7" t="n">
        <f aca="false">N11/Q11</f>
        <v>0.00944625407166124</v>
      </c>
      <c r="P11" s="4" t="n">
        <v>13.2</v>
      </c>
      <c r="Q11" s="3" t="n">
        <v>307</v>
      </c>
      <c r="R11" s="8" t="n">
        <v>0.043</v>
      </c>
      <c r="S11" s="4" t="n">
        <v>2</v>
      </c>
    </row>
    <row r="12" customFormat="false" ht="12.75" hidden="false" customHeight="false" outlineLevel="0" collapsed="false">
      <c r="A12" s="3" t="n">
        <v>1</v>
      </c>
      <c r="B12" s="4" t="n">
        <v>3.5</v>
      </c>
      <c r="C12" s="3" t="n">
        <v>0</v>
      </c>
      <c r="D12" s="3" t="n">
        <v>0</v>
      </c>
      <c r="E12" s="3" t="n">
        <v>7</v>
      </c>
      <c r="F12" s="3" t="n">
        <v>55</v>
      </c>
      <c r="G12" s="3" t="n">
        <v>0</v>
      </c>
      <c r="H12" s="3" t="n">
        <v>1</v>
      </c>
      <c r="I12" s="3" t="n">
        <v>3</v>
      </c>
      <c r="J12" s="3" t="n">
        <v>4</v>
      </c>
      <c r="K12" s="3" t="n">
        <v>4</v>
      </c>
      <c r="L12" s="3" t="n">
        <v>3</v>
      </c>
      <c r="M12" s="5" t="n">
        <v>1.16</v>
      </c>
      <c r="N12" s="4" t="n">
        <v>3.9</v>
      </c>
      <c r="O12" s="7" t="n">
        <f aca="false">N12/Q12</f>
        <v>0.0171052631578947</v>
      </c>
      <c r="P12" s="4" t="n">
        <v>7.5</v>
      </c>
      <c r="Q12" s="3" t="n">
        <v>228</v>
      </c>
      <c r="R12" s="8" t="n">
        <v>0.033</v>
      </c>
      <c r="S12" s="4" t="n">
        <v>1</v>
      </c>
    </row>
    <row r="13" customFormat="false" ht="12.75" hidden="false" customHeight="false" outlineLevel="0" collapsed="false">
      <c r="A13" s="3" t="n">
        <v>0</v>
      </c>
      <c r="B13" s="4" t="n">
        <v>2.5</v>
      </c>
      <c r="C13" s="3" t="n">
        <v>0</v>
      </c>
      <c r="D13" s="3" t="n">
        <v>0</v>
      </c>
      <c r="E13" s="3" t="n">
        <v>59</v>
      </c>
      <c r="F13" s="3" t="n">
        <v>57</v>
      </c>
      <c r="G13" s="3" t="n">
        <v>1</v>
      </c>
      <c r="H13" s="3" t="n">
        <v>3</v>
      </c>
      <c r="I13" s="3" t="n">
        <v>2</v>
      </c>
      <c r="J13" s="3" t="n">
        <v>1</v>
      </c>
      <c r="K13" s="3" t="n">
        <v>3</v>
      </c>
      <c r="L13" s="3" t="n">
        <v>2</v>
      </c>
      <c r="M13" s="5" t="n">
        <v>2.35</v>
      </c>
      <c r="N13" s="4" t="n">
        <v>3.4</v>
      </c>
      <c r="O13" s="7" t="n">
        <f aca="false">N13/Q13</f>
        <v>0.0447368421052632</v>
      </c>
      <c r="P13" s="4" t="n">
        <v>8.1</v>
      </c>
      <c r="Q13" s="3" t="n">
        <v>76</v>
      </c>
      <c r="R13" s="8" t="n">
        <v>0.107</v>
      </c>
      <c r="S13" s="4" t="n">
        <v>1.7</v>
      </c>
    </row>
    <row r="14" customFormat="false" ht="12.75" hidden="false" customHeight="false" outlineLevel="0" collapsed="false">
      <c r="A14" s="3" t="n">
        <v>0</v>
      </c>
      <c r="B14" s="4" t="n">
        <v>2.5</v>
      </c>
      <c r="C14" s="3" t="n">
        <v>0</v>
      </c>
      <c r="D14" s="3" t="n">
        <v>0</v>
      </c>
      <c r="E14" s="3" t="n">
        <v>60</v>
      </c>
      <c r="F14" s="3" t="n">
        <v>70</v>
      </c>
      <c r="G14" s="3" t="n">
        <v>1</v>
      </c>
      <c r="H14" s="3" t="n">
        <v>3</v>
      </c>
      <c r="I14" s="3" t="n">
        <v>2</v>
      </c>
      <c r="J14" s="3" t="n">
        <v>1</v>
      </c>
      <c r="K14" s="3" t="n">
        <v>2</v>
      </c>
      <c r="L14" s="3" t="n">
        <v>1</v>
      </c>
      <c r="M14" s="5" t="n">
        <v>2.67</v>
      </c>
      <c r="N14" s="4" t="n">
        <v>4.2</v>
      </c>
      <c r="O14" s="7" t="n">
        <f aca="false">N14/Q14</f>
        <v>0.0392523364485981</v>
      </c>
      <c r="P14" s="4" t="n">
        <v>10.2</v>
      </c>
      <c r="Q14" s="3" t="n">
        <v>107</v>
      </c>
      <c r="R14" s="8" t="n">
        <v>0.095</v>
      </c>
      <c r="S14" s="4" t="n">
        <v>1.6</v>
      </c>
    </row>
    <row r="15" customFormat="false" ht="12.75" hidden="false" customHeight="false" outlineLevel="0" collapsed="false">
      <c r="A15" s="3" t="n">
        <v>0</v>
      </c>
      <c r="B15" s="4" t="n">
        <v>6.5</v>
      </c>
      <c r="C15" s="3" t="n">
        <v>0</v>
      </c>
      <c r="D15" s="3" t="n">
        <v>1</v>
      </c>
      <c r="E15" s="3" t="n">
        <v>61</v>
      </c>
      <c r="F15" s="3" t="n">
        <v>55</v>
      </c>
      <c r="G15" s="3" t="n">
        <v>1</v>
      </c>
      <c r="H15" s="3" t="n">
        <v>3</v>
      </c>
      <c r="I15" s="3" t="n">
        <v>3</v>
      </c>
      <c r="J15" s="3" t="n">
        <v>1</v>
      </c>
      <c r="K15" s="3" t="n">
        <v>1</v>
      </c>
      <c r="L15" s="3" t="n">
        <v>1</v>
      </c>
      <c r="M15" s="5" t="n">
        <v>5.41</v>
      </c>
      <c r="N15" s="4" t="n">
        <v>3.5</v>
      </c>
      <c r="O15" s="7" t="n">
        <f aca="false">N15/Q15</f>
        <v>0.010233918128655</v>
      </c>
      <c r="P15" s="4" t="n">
        <v>6.5</v>
      </c>
      <c r="Q15" s="3" t="n">
        <v>342</v>
      </c>
      <c r="R15" s="8" t="n">
        <v>0.019</v>
      </c>
      <c r="S15" s="4" t="n">
        <v>0.3</v>
      </c>
    </row>
    <row r="16" customFormat="false" ht="12.75" hidden="false" customHeight="false" outlineLevel="0" collapsed="false">
      <c r="A16" s="3" t="n">
        <v>1</v>
      </c>
      <c r="B16" s="4" t="n">
        <v>4.8</v>
      </c>
      <c r="C16" s="3" t="n">
        <v>0</v>
      </c>
      <c r="D16" s="3" t="n">
        <v>0</v>
      </c>
      <c r="E16" s="3" t="n">
        <v>29</v>
      </c>
      <c r="F16" s="3" t="n">
        <v>58</v>
      </c>
      <c r="G16" s="3" t="n">
        <v>1</v>
      </c>
      <c r="H16" s="3" t="n">
        <v>3</v>
      </c>
      <c r="I16" s="3" t="n">
        <v>2</v>
      </c>
      <c r="J16" s="3" t="n">
        <v>1</v>
      </c>
      <c r="K16" s="3" t="n">
        <v>3</v>
      </c>
      <c r="L16" s="3" t="n">
        <v>2</v>
      </c>
      <c r="M16" s="5" t="n">
        <v>2.24</v>
      </c>
      <c r="N16" s="4" t="n">
        <v>4.9</v>
      </c>
      <c r="O16" s="7" t="n">
        <f aca="false">N16/Q16</f>
        <v>0.0328859060402685</v>
      </c>
      <c r="P16" s="4" t="n">
        <v>7.8</v>
      </c>
      <c r="Q16" s="3" t="n">
        <v>149</v>
      </c>
      <c r="R16" s="8" t="n">
        <v>0.052</v>
      </c>
      <c r="S16" s="4" t="n">
        <v>21.3</v>
      </c>
    </row>
    <row r="17" customFormat="false" ht="12.75" hidden="false" customHeight="false" outlineLevel="0" collapsed="false">
      <c r="A17" s="3" t="n">
        <v>0</v>
      </c>
      <c r="B17" s="4" t="n">
        <v>5</v>
      </c>
      <c r="C17" s="3" t="n">
        <v>0</v>
      </c>
      <c r="D17" s="3" t="n">
        <v>0</v>
      </c>
      <c r="E17" s="3" t="n">
        <v>63</v>
      </c>
      <c r="F17" s="3" t="n">
        <v>69</v>
      </c>
      <c r="G17" s="3" t="n">
        <v>1</v>
      </c>
      <c r="H17" s="3" t="n">
        <v>1</v>
      </c>
      <c r="I17" s="3" t="n">
        <v>1</v>
      </c>
      <c r="J17" s="3" t="n">
        <v>1</v>
      </c>
      <c r="K17" s="3" t="n">
        <v>2</v>
      </c>
      <c r="L17" s="3" t="n">
        <v>1</v>
      </c>
      <c r="M17" s="5" t="n">
        <v>6.24</v>
      </c>
      <c r="N17" s="4" t="n">
        <v>3.4</v>
      </c>
      <c r="O17" s="7" t="n">
        <f aca="false">N17/Q17</f>
        <v>0.0183783783783784</v>
      </c>
      <c r="P17" s="4" t="n">
        <v>9.3</v>
      </c>
      <c r="Q17" s="3" t="n">
        <v>185</v>
      </c>
      <c r="R17" s="8" t="n">
        <v>0.05</v>
      </c>
      <c r="S17" s="4" t="n">
        <v>0.3</v>
      </c>
    </row>
    <row r="18" customFormat="false" ht="12.75" hidden="false" customHeight="false" outlineLevel="0" collapsed="false">
      <c r="A18" s="3" t="n">
        <v>1</v>
      </c>
      <c r="B18" s="4" t="n">
        <v>5</v>
      </c>
      <c r="C18" s="3" t="n">
        <v>0</v>
      </c>
      <c r="D18" s="3" t="n">
        <v>0</v>
      </c>
      <c r="E18" s="3" t="n">
        <v>26</v>
      </c>
      <c r="F18" s="3" t="n">
        <v>61</v>
      </c>
      <c r="G18" s="3" t="n">
        <v>0</v>
      </c>
      <c r="H18" s="3" t="n">
        <v>2</v>
      </c>
      <c r="I18" s="3" t="n">
        <v>2</v>
      </c>
      <c r="J18" s="3" t="n">
        <v>2</v>
      </c>
      <c r="K18" s="3" t="n">
        <v>3</v>
      </c>
      <c r="L18" s="3" t="n">
        <v>3</v>
      </c>
      <c r="M18" s="5" t="n">
        <v>3.46</v>
      </c>
      <c r="N18" s="4" t="n">
        <v>4.7</v>
      </c>
      <c r="O18" s="7" t="n">
        <f aca="false">N18/Q18</f>
        <v>0.0313333333333333</v>
      </c>
      <c r="P18" s="4" t="n">
        <v>7.4</v>
      </c>
      <c r="Q18" s="3" t="n">
        <v>150</v>
      </c>
      <c r="R18" s="8" t="n">
        <v>0.049</v>
      </c>
      <c r="S18" s="4" t="n">
        <v>5</v>
      </c>
    </row>
    <row r="19" customFormat="false" ht="12.75" hidden="false" customHeight="false" outlineLevel="0" collapsed="false">
      <c r="A19" s="3" t="n">
        <v>0</v>
      </c>
      <c r="B19" s="4" t="n">
        <v>1.7</v>
      </c>
      <c r="C19" s="3" t="n">
        <v>0</v>
      </c>
      <c r="D19" s="3" t="n">
        <v>1</v>
      </c>
      <c r="E19" s="3" t="n">
        <v>62</v>
      </c>
      <c r="F19" s="3" t="n">
        <v>61</v>
      </c>
      <c r="G19" s="3" t="n">
        <v>1</v>
      </c>
      <c r="H19" s="3" t="n">
        <v>2</v>
      </c>
      <c r="I19" s="3" t="n">
        <v>1</v>
      </c>
      <c r="J19" s="3" t="n">
        <v>1</v>
      </c>
      <c r="K19" s="3" t="n">
        <v>1</v>
      </c>
      <c r="L19" s="3" t="n">
        <v>1</v>
      </c>
      <c r="M19" s="5" t="n">
        <v>1.13</v>
      </c>
      <c r="N19" s="4" t="n">
        <v>3.3</v>
      </c>
      <c r="O19" s="7" t="n">
        <f aca="false">N19/Q19</f>
        <v>0.0242647058823529</v>
      </c>
      <c r="P19" s="4" t="n">
        <v>8.9</v>
      </c>
      <c r="Q19" s="3" t="n">
        <v>136</v>
      </c>
      <c r="R19" s="8" t="n">
        <v>0.065</v>
      </c>
      <c r="S19" s="4" t="n">
        <v>4.7</v>
      </c>
    </row>
    <row r="20" customFormat="false" ht="12.75" hidden="false" customHeight="false" outlineLevel="0" collapsed="false">
      <c r="A20" s="3" t="n">
        <v>0</v>
      </c>
      <c r="B20" s="4" t="n">
        <v>5.5</v>
      </c>
      <c r="C20" s="3" t="n">
        <v>0</v>
      </c>
      <c r="D20" s="3" t="n">
        <v>0</v>
      </c>
      <c r="E20" s="3" t="n">
        <v>62</v>
      </c>
      <c r="F20" s="3" t="n">
        <v>48</v>
      </c>
      <c r="G20" s="3" t="n">
        <v>1</v>
      </c>
      <c r="H20" s="3" t="n">
        <v>3</v>
      </c>
      <c r="I20" s="3" t="n">
        <v>2</v>
      </c>
      <c r="J20" s="3" t="n">
        <v>2</v>
      </c>
      <c r="K20" s="3" t="n">
        <v>2</v>
      </c>
      <c r="L20" s="3" t="n">
        <v>2</v>
      </c>
      <c r="M20" s="5" t="n">
        <v>0.78</v>
      </c>
      <c r="N20" s="4" t="n">
        <v>2.4</v>
      </c>
      <c r="O20" s="7" t="n">
        <f aca="false">N20/Q20</f>
        <v>0.00672268907563025</v>
      </c>
      <c r="P20" s="4" t="n">
        <v>11.5</v>
      </c>
      <c r="Q20" s="3" t="n">
        <v>357</v>
      </c>
      <c r="R20" s="8" t="n">
        <v>0.032</v>
      </c>
      <c r="S20" s="4" t="n">
        <v>0.2</v>
      </c>
    </row>
    <row r="21" customFormat="false" ht="12.75" hidden="false" customHeight="false" outlineLevel="0" collapsed="false">
      <c r="A21" s="3" t="n">
        <v>1</v>
      </c>
      <c r="B21" s="4" t="n">
        <v>7.5</v>
      </c>
      <c r="C21" s="3" t="n">
        <v>0</v>
      </c>
      <c r="D21" s="3" t="n">
        <v>1</v>
      </c>
      <c r="E21" s="3" t="n">
        <v>21</v>
      </c>
      <c r="F21" s="3" t="n">
        <v>67</v>
      </c>
      <c r="G21" s="3" t="n">
        <v>1</v>
      </c>
      <c r="H21" s="3" t="n">
        <v>3</v>
      </c>
      <c r="I21" s="3" t="n">
        <v>1</v>
      </c>
      <c r="J21" s="3" t="n">
        <v>2</v>
      </c>
      <c r="K21" s="3" t="n">
        <v>3</v>
      </c>
      <c r="L21" s="3" t="n">
        <v>3</v>
      </c>
      <c r="M21" s="5" t="n">
        <v>3.56</v>
      </c>
      <c r="N21" s="4" t="n">
        <v>4.6</v>
      </c>
      <c r="O21" s="7" t="n">
        <f aca="false">N21/Q21</f>
        <v>0.0262857142857143</v>
      </c>
      <c r="P21" s="4" t="n">
        <v>7.5</v>
      </c>
      <c r="Q21" s="3" t="n">
        <v>175</v>
      </c>
      <c r="R21" s="8" t="n">
        <v>0.043</v>
      </c>
      <c r="S21" s="4" t="n">
        <v>5</v>
      </c>
    </row>
    <row r="22" customFormat="false" ht="12.75" hidden="false" customHeight="false" outlineLevel="0" collapsed="false">
      <c r="A22" s="3" t="n">
        <v>1</v>
      </c>
      <c r="B22" s="4" t="n">
        <v>5</v>
      </c>
      <c r="C22" s="3" t="n">
        <v>0</v>
      </c>
      <c r="D22" s="3" t="n">
        <v>0</v>
      </c>
      <c r="E22" s="3" t="n">
        <v>3</v>
      </c>
      <c r="F22" s="3" t="n">
        <v>58</v>
      </c>
      <c r="G22" s="3" t="n">
        <v>1</v>
      </c>
      <c r="H22" s="3" t="n">
        <v>2</v>
      </c>
      <c r="I22" s="3" t="n">
        <v>3</v>
      </c>
      <c r="J22" s="3" t="n">
        <v>4</v>
      </c>
      <c r="K22" s="3" t="n">
        <v>3</v>
      </c>
      <c r="L22" s="3" t="n">
        <v>3</v>
      </c>
      <c r="M22" s="5" t="n">
        <v>21.2</v>
      </c>
      <c r="N22" s="4" t="n">
        <v>4.7</v>
      </c>
      <c r="O22" s="7" t="n">
        <f aca="false">N22/Q22</f>
        <v>0.0144615384615385</v>
      </c>
      <c r="P22" s="4" t="n">
        <v>8.2</v>
      </c>
      <c r="Q22" s="3" t="n">
        <v>325</v>
      </c>
      <c r="R22" s="8" t="n">
        <v>0.025</v>
      </c>
      <c r="S22" s="4" t="n">
        <v>0.1</v>
      </c>
    </row>
    <row r="23" customFormat="false" ht="12.75" hidden="false" customHeight="false" outlineLevel="0" collapsed="false">
      <c r="A23" s="3" t="n">
        <v>1</v>
      </c>
      <c r="B23" s="4" t="n">
        <v>6.2</v>
      </c>
      <c r="C23" s="3" t="n">
        <v>0</v>
      </c>
      <c r="D23" s="3" t="n">
        <v>1</v>
      </c>
      <c r="E23" s="3" t="n">
        <v>19</v>
      </c>
      <c r="F23" s="3" t="n">
        <v>60</v>
      </c>
      <c r="G23" s="3" t="n">
        <v>1</v>
      </c>
      <c r="H23" s="3" t="n">
        <v>2</v>
      </c>
      <c r="I23" s="3" t="n">
        <v>2</v>
      </c>
      <c r="J23" s="3" t="n">
        <v>2</v>
      </c>
      <c r="K23" s="3" t="n">
        <v>1</v>
      </c>
      <c r="L23" s="3" t="n">
        <v>2</v>
      </c>
      <c r="M23" s="5" t="n">
        <v>4.42</v>
      </c>
      <c r="N23" s="4" t="n">
        <v>4.3</v>
      </c>
      <c r="O23" s="7" t="n">
        <f aca="false">N23/Q23</f>
        <v>0.0154676258992806</v>
      </c>
      <c r="P23" s="4" t="n">
        <v>7.2</v>
      </c>
      <c r="Q23" s="3" t="n">
        <v>278</v>
      </c>
      <c r="R23" s="8" t="n">
        <v>0.026</v>
      </c>
      <c r="S23" s="4" t="n">
        <v>0.3</v>
      </c>
    </row>
    <row r="24" customFormat="false" ht="12.75" hidden="false" customHeight="false" outlineLevel="0" collapsed="false">
      <c r="A24" s="3" t="n">
        <v>0</v>
      </c>
      <c r="B24" s="4" t="n">
        <v>4.2</v>
      </c>
      <c r="C24" s="3" t="n">
        <v>0</v>
      </c>
      <c r="D24" s="3" t="n">
        <v>0</v>
      </c>
      <c r="E24" s="3" t="n">
        <v>34</v>
      </c>
      <c r="F24" s="3" t="n">
        <v>50</v>
      </c>
      <c r="G24" s="3" t="n">
        <v>1</v>
      </c>
      <c r="H24" s="3" t="n">
        <v>2</v>
      </c>
      <c r="I24" s="3" t="n">
        <v>2</v>
      </c>
      <c r="J24" s="3" t="n">
        <v>3</v>
      </c>
      <c r="K24" s="3" t="n">
        <v>3</v>
      </c>
      <c r="L24" s="3" t="n">
        <v>3</v>
      </c>
      <c r="M24" s="5" t="n">
        <v>1.18</v>
      </c>
      <c r="N24" s="4" t="n">
        <v>3.5</v>
      </c>
      <c r="O24" s="7" t="n">
        <f aca="false">N24/Q24</f>
        <v>0.0162037037037037</v>
      </c>
      <c r="P24" s="4" t="n">
        <v>10.2</v>
      </c>
      <c r="Q24" s="3" t="n">
        <v>216</v>
      </c>
      <c r="R24" s="8" t="n">
        <v>0.047</v>
      </c>
      <c r="S24" s="4" t="n">
        <v>2.3</v>
      </c>
    </row>
    <row r="25" customFormat="false" ht="12.75" hidden="false" customHeight="false" outlineLevel="0" collapsed="false">
      <c r="A25" s="3" t="n">
        <v>1</v>
      </c>
      <c r="B25" s="4" t="n">
        <v>5</v>
      </c>
      <c r="C25" s="3" t="n">
        <v>0</v>
      </c>
      <c r="D25" s="3" t="n">
        <v>0</v>
      </c>
      <c r="E25" s="3" t="n">
        <v>12</v>
      </c>
      <c r="F25" s="3" t="n">
        <v>49</v>
      </c>
      <c r="G25" s="3" t="n">
        <v>0</v>
      </c>
      <c r="H25" s="3" t="n">
        <v>2</v>
      </c>
      <c r="I25" s="3" t="n">
        <v>2</v>
      </c>
      <c r="J25" s="3" t="n">
        <v>2</v>
      </c>
      <c r="K25" s="3" t="n">
        <v>3</v>
      </c>
      <c r="L25" s="3" t="n">
        <v>3</v>
      </c>
      <c r="M25" s="5" t="n">
        <v>2.35</v>
      </c>
      <c r="N25" s="4" t="n">
        <v>4.9</v>
      </c>
      <c r="O25" s="7" t="n">
        <f aca="false">N25/Q25</f>
        <v>0.0142857142857143</v>
      </c>
      <c r="P25" s="4" t="n">
        <v>8</v>
      </c>
      <c r="Q25" s="3" t="n">
        <v>343</v>
      </c>
      <c r="R25" s="8" t="n">
        <v>0.023</v>
      </c>
      <c r="S25" s="4" t="n">
        <v>1.2</v>
      </c>
    </row>
    <row r="26" customFormat="false" ht="12.75" hidden="false" customHeight="false" outlineLevel="0" collapsed="false">
      <c r="A26" s="3" t="n">
        <v>1</v>
      </c>
      <c r="B26" s="4" t="n">
        <v>2.5</v>
      </c>
      <c r="C26" s="3" t="n">
        <v>1</v>
      </c>
      <c r="D26" s="3" t="n">
        <v>1</v>
      </c>
      <c r="E26" s="3" t="n">
        <v>28</v>
      </c>
      <c r="F26" s="3" t="n">
        <v>61</v>
      </c>
      <c r="G26" s="3" t="n">
        <v>0</v>
      </c>
      <c r="H26" s="3" t="n">
        <v>3</v>
      </c>
      <c r="I26" s="3" t="n">
        <v>2</v>
      </c>
      <c r="J26" s="3" t="n">
        <v>2</v>
      </c>
      <c r="K26" s="3" t="n">
        <v>1</v>
      </c>
      <c r="L26" s="3" t="n">
        <v>2</v>
      </c>
      <c r="M26" s="5" t="n">
        <v>2.78</v>
      </c>
      <c r="N26" s="4" t="n">
        <v>8.7</v>
      </c>
      <c r="O26" s="7" t="n">
        <f aca="false">N26/Q26</f>
        <v>0.026605504587156</v>
      </c>
      <c r="P26" s="4" t="n">
        <v>7.5</v>
      </c>
      <c r="Q26" s="3" t="n">
        <v>327</v>
      </c>
      <c r="R26" s="8" t="n">
        <v>0.023</v>
      </c>
      <c r="S26" s="4" t="n">
        <v>30.3</v>
      </c>
    </row>
    <row r="27" customFormat="false" ht="12.75" hidden="false" customHeight="false" outlineLevel="0" collapsed="false">
      <c r="A27" s="3" t="n">
        <v>1</v>
      </c>
      <c r="B27" s="4" t="n">
        <v>4.5</v>
      </c>
      <c r="C27" s="3" t="n">
        <v>0</v>
      </c>
      <c r="D27" s="3" t="n">
        <v>0</v>
      </c>
      <c r="E27" s="3" t="n">
        <v>27</v>
      </c>
      <c r="F27" s="3" t="n">
        <v>47</v>
      </c>
      <c r="G27" s="3" t="n">
        <v>1</v>
      </c>
      <c r="H27" s="3" t="n">
        <v>2</v>
      </c>
      <c r="I27" s="3" t="n">
        <v>3</v>
      </c>
      <c r="J27" s="3" t="n">
        <v>2</v>
      </c>
      <c r="K27" s="3" t="n">
        <v>1</v>
      </c>
      <c r="L27" s="3" t="n">
        <v>2</v>
      </c>
      <c r="M27" s="5" t="n">
        <v>3.32</v>
      </c>
      <c r="N27" s="4" t="n">
        <v>7.3</v>
      </c>
      <c r="O27" s="7" t="n">
        <f aca="false">N27/Q27</f>
        <v>0.0407821229050279</v>
      </c>
      <c r="P27" s="4" t="n">
        <v>8.4</v>
      </c>
      <c r="Q27" s="3" t="n">
        <v>179</v>
      </c>
      <c r="R27" s="8" t="n">
        <v>0.047</v>
      </c>
      <c r="S27" s="4" t="n">
        <v>10.27</v>
      </c>
    </row>
    <row r="28" customFormat="false" ht="12.75" hidden="false" customHeight="false" outlineLevel="0" collapsed="false">
      <c r="A28" s="3" t="n">
        <v>0</v>
      </c>
      <c r="B28" s="4" t="n">
        <v>2.5</v>
      </c>
      <c r="C28" s="3" t="n">
        <v>0</v>
      </c>
      <c r="D28" s="3" t="n">
        <v>0</v>
      </c>
      <c r="E28" s="3" t="n">
        <v>71</v>
      </c>
      <c r="F28" s="3" t="n">
        <v>54</v>
      </c>
      <c r="G28" s="3" t="n">
        <v>1</v>
      </c>
      <c r="H28" s="3" t="n">
        <v>2</v>
      </c>
      <c r="I28" s="3" t="n">
        <v>2</v>
      </c>
      <c r="J28" s="3" t="n">
        <v>1</v>
      </c>
      <c r="K28" s="3" t="n">
        <v>3</v>
      </c>
      <c r="L28" s="3" t="n">
        <v>2</v>
      </c>
      <c r="M28" s="5" t="n">
        <v>2.44</v>
      </c>
      <c r="N28" s="4" t="n">
        <v>3.5</v>
      </c>
      <c r="O28" s="7" t="n">
        <f aca="false">N28/Q28</f>
        <v>0.0241379310344828</v>
      </c>
      <c r="P28" s="4" t="n">
        <v>9.5</v>
      </c>
      <c r="Q28" s="3" t="n">
        <v>145</v>
      </c>
      <c r="R28" s="8" t="n">
        <v>0.066</v>
      </c>
      <c r="S28" s="4" t="n">
        <v>3.7</v>
      </c>
    </row>
    <row r="29" customFormat="false" ht="12.75" hidden="false" customHeight="false" outlineLevel="0" collapsed="false">
      <c r="A29" s="3" t="n">
        <v>1</v>
      </c>
      <c r="B29" s="4" t="n">
        <v>3.5</v>
      </c>
      <c r="C29" s="3" t="n">
        <v>0</v>
      </c>
      <c r="D29" s="3" t="n">
        <v>1</v>
      </c>
      <c r="E29" s="3" t="n">
        <v>19</v>
      </c>
      <c r="F29" s="3" t="n">
        <v>55</v>
      </c>
      <c r="G29" s="3" t="n">
        <v>1</v>
      </c>
      <c r="H29" s="3" t="n">
        <v>2</v>
      </c>
      <c r="I29" s="3" t="n">
        <v>2</v>
      </c>
      <c r="J29" s="3" t="n">
        <v>1</v>
      </c>
      <c r="K29" s="3" t="n">
        <v>1</v>
      </c>
      <c r="L29" s="3" t="n">
        <v>1</v>
      </c>
      <c r="M29" s="5" t="n">
        <v>1.5</v>
      </c>
      <c r="N29" s="4" t="n">
        <v>2.2</v>
      </c>
      <c r="O29" s="7" t="n">
        <f aca="false">N29/Q29</f>
        <v>0.00897959183673469</v>
      </c>
      <c r="P29" s="4" t="n">
        <v>10.1</v>
      </c>
      <c r="Q29" s="3" t="n">
        <v>245</v>
      </c>
      <c r="R29" s="8" t="n">
        <v>0.041</v>
      </c>
      <c r="S29" s="4" t="n">
        <v>0.2</v>
      </c>
    </row>
    <row r="30" customFormat="false" ht="12.75" hidden="false" customHeight="false" outlineLevel="0" collapsed="false">
      <c r="A30" s="3" t="n">
        <v>1</v>
      </c>
      <c r="B30" s="4" t="n">
        <v>3.5</v>
      </c>
      <c r="C30" s="3" t="n">
        <v>0</v>
      </c>
      <c r="D30" s="3" t="n">
        <v>0</v>
      </c>
      <c r="E30" s="3" t="n">
        <v>13</v>
      </c>
      <c r="F30" s="3" t="n">
        <v>67</v>
      </c>
      <c r="G30" s="3" t="n">
        <v>1</v>
      </c>
      <c r="H30" s="3" t="n">
        <v>2</v>
      </c>
      <c r="I30" s="3" t="n">
        <v>3</v>
      </c>
      <c r="J30" s="3" t="n">
        <v>2</v>
      </c>
      <c r="K30" s="3" t="n">
        <v>3</v>
      </c>
      <c r="L30" s="3" t="n">
        <v>3</v>
      </c>
      <c r="M30" s="5" t="n">
        <v>3.88</v>
      </c>
      <c r="N30" s="4" t="n">
        <v>7.6</v>
      </c>
      <c r="O30" s="7" t="n">
        <f aca="false">N30/Q30</f>
        <v>0.0232415902140673</v>
      </c>
      <c r="P30" s="4" t="n">
        <v>8.7</v>
      </c>
      <c r="Q30" s="3" t="n">
        <v>327</v>
      </c>
      <c r="R30" s="8" t="n">
        <v>0.027</v>
      </c>
      <c r="S30" s="4" t="n">
        <v>5</v>
      </c>
    </row>
    <row r="31" customFormat="false" ht="12.75" hidden="false" customHeight="false" outlineLevel="0" collapsed="false">
      <c r="A31" s="3" t="n">
        <v>1</v>
      </c>
      <c r="B31" s="4" t="n">
        <v>3</v>
      </c>
      <c r="C31" s="3" t="n">
        <v>0</v>
      </c>
      <c r="D31" s="3" t="n">
        <v>1</v>
      </c>
      <c r="E31" s="3" t="n">
        <v>19</v>
      </c>
      <c r="F31" s="3" t="n">
        <v>51</v>
      </c>
      <c r="G31" s="3" t="n">
        <v>1</v>
      </c>
      <c r="H31" s="3" t="n">
        <v>2</v>
      </c>
      <c r="I31" s="3" t="n">
        <v>2</v>
      </c>
      <c r="J31" s="3" t="n">
        <v>2</v>
      </c>
      <c r="K31" s="3" t="n">
        <v>3</v>
      </c>
      <c r="L31" s="3" t="n">
        <v>3</v>
      </c>
      <c r="M31" s="5" t="n">
        <v>3.32</v>
      </c>
      <c r="N31" s="4" t="n">
        <v>4.3</v>
      </c>
      <c r="O31" s="7" t="n">
        <f aca="false">N31/Q31</f>
        <v>0.013312693498452</v>
      </c>
      <c r="P31" s="4" t="n">
        <v>9.2</v>
      </c>
      <c r="Q31" s="3" t="n">
        <v>323</v>
      </c>
      <c r="R31" s="8" t="n">
        <v>0.028</v>
      </c>
      <c r="S31" s="4" t="n">
        <v>10.2</v>
      </c>
    </row>
    <row r="32" customFormat="false" ht="12.75" hidden="false" customHeight="false" outlineLevel="0" collapsed="false">
      <c r="A32" s="3" t="n">
        <v>0</v>
      </c>
      <c r="B32" s="4" t="n">
        <v>5</v>
      </c>
      <c r="C32" s="3" t="n">
        <v>0</v>
      </c>
      <c r="D32" s="3" t="n">
        <v>0</v>
      </c>
      <c r="E32" s="3" t="n">
        <v>35</v>
      </c>
      <c r="F32" s="3" t="n">
        <v>55</v>
      </c>
      <c r="G32" s="3" t="n">
        <v>0</v>
      </c>
      <c r="H32" s="3" t="n">
        <v>2</v>
      </c>
      <c r="I32" s="3" t="n">
        <v>2</v>
      </c>
      <c r="J32" s="3" t="n">
        <v>1</v>
      </c>
      <c r="K32" s="3" t="n">
        <v>1</v>
      </c>
      <c r="L32" s="3" t="n">
        <v>1</v>
      </c>
      <c r="M32" s="5" t="n">
        <v>5.25</v>
      </c>
      <c r="N32" s="4" t="n">
        <v>2.6</v>
      </c>
      <c r="O32" s="7" t="n">
        <f aca="false">N32/Q32</f>
        <v>0.0119815668202765</v>
      </c>
      <c r="P32" s="4" t="n">
        <v>10.7</v>
      </c>
      <c r="Q32" s="3" t="n">
        <v>217</v>
      </c>
      <c r="R32" s="8" t="n">
        <v>0.049</v>
      </c>
      <c r="S32" s="4" t="n">
        <v>5.7</v>
      </c>
    </row>
    <row r="33" customFormat="false" ht="12.75" hidden="false" customHeight="false" outlineLevel="0" collapsed="false">
      <c r="A33" s="3" t="n">
        <v>1</v>
      </c>
      <c r="B33" s="4" t="n">
        <v>4</v>
      </c>
      <c r="C33" s="3" t="n">
        <v>0</v>
      </c>
      <c r="D33" s="3" t="n">
        <v>0</v>
      </c>
      <c r="E33" s="3" t="n">
        <v>17</v>
      </c>
      <c r="F33" s="3" t="n">
        <v>61</v>
      </c>
      <c r="G33" s="3" t="n">
        <v>1</v>
      </c>
      <c r="H33" s="3" t="n">
        <v>2</v>
      </c>
      <c r="I33" s="3" t="n">
        <v>3</v>
      </c>
      <c r="J33" s="3" t="n">
        <v>2</v>
      </c>
      <c r="K33" s="3" t="n">
        <v>3</v>
      </c>
      <c r="L33" s="3" t="n">
        <v>3</v>
      </c>
      <c r="M33" s="5" t="n">
        <v>1.29</v>
      </c>
      <c r="N33" s="4" t="n">
        <v>3.4</v>
      </c>
      <c r="O33" s="7" t="n">
        <f aca="false">N33/Q33</f>
        <v>0.00982658959537572</v>
      </c>
      <c r="P33" s="4" t="n">
        <v>8.1</v>
      </c>
      <c r="Q33" s="3" t="n">
        <v>346</v>
      </c>
      <c r="R33" s="8" t="n">
        <v>0.023</v>
      </c>
      <c r="S33" s="4" t="n">
        <v>0.1</v>
      </c>
    </row>
    <row r="34" customFormat="false" ht="12.75" hidden="false" customHeight="false" outlineLevel="0" collapsed="false">
      <c r="A34" s="3" t="n">
        <v>1</v>
      </c>
      <c r="B34" s="4" t="n">
        <v>6.8</v>
      </c>
      <c r="C34" s="3" t="n">
        <v>0</v>
      </c>
      <c r="D34" s="3" t="n">
        <v>1</v>
      </c>
      <c r="E34" s="3" t="n">
        <v>25</v>
      </c>
      <c r="F34" s="3" t="n">
        <v>55</v>
      </c>
      <c r="G34" s="3" t="n">
        <v>1</v>
      </c>
      <c r="H34" s="3" t="n">
        <v>3</v>
      </c>
      <c r="I34" s="3" t="n">
        <v>2</v>
      </c>
      <c r="J34" s="3" t="n">
        <v>3</v>
      </c>
      <c r="K34" s="3" t="n">
        <v>1</v>
      </c>
      <c r="L34" s="3" t="n">
        <v>3</v>
      </c>
      <c r="M34" s="5" t="n">
        <v>3.27</v>
      </c>
      <c r="N34" s="4" t="n">
        <v>6.4</v>
      </c>
      <c r="O34" s="7" t="n">
        <f aca="false">N34/Q34</f>
        <v>0.0195718654434251</v>
      </c>
      <c r="P34" s="4" t="n">
        <v>8.2</v>
      </c>
      <c r="Q34" s="3" t="n">
        <v>327</v>
      </c>
      <c r="R34" s="8" t="n">
        <v>0.025</v>
      </c>
      <c r="S34" s="4" t="n">
        <v>70.93</v>
      </c>
    </row>
    <row r="35" customFormat="false" ht="12.75" hidden="false" customHeight="false" outlineLevel="0" collapsed="false">
      <c r="A35" s="3" t="n">
        <v>0</v>
      </c>
      <c r="B35" s="4" t="n">
        <v>6</v>
      </c>
      <c r="C35" s="3" t="n">
        <v>0</v>
      </c>
      <c r="D35" s="3" t="n">
        <v>0</v>
      </c>
      <c r="E35" s="3" t="n">
        <v>55</v>
      </c>
      <c r="F35" s="3" t="n">
        <v>55</v>
      </c>
      <c r="G35" s="3" t="n">
        <v>1</v>
      </c>
      <c r="H35" s="3" t="n">
        <v>2</v>
      </c>
      <c r="I35" s="3" t="n">
        <v>2</v>
      </c>
      <c r="J35" s="3" t="n">
        <v>1</v>
      </c>
      <c r="K35" s="3" t="n">
        <v>1</v>
      </c>
      <c r="L35" s="3" t="n">
        <v>1</v>
      </c>
      <c r="M35" s="5" t="n">
        <v>1.64</v>
      </c>
      <c r="N35" s="4" t="n">
        <v>3.5</v>
      </c>
      <c r="O35" s="7" t="n">
        <f aca="false">N35/Q35</f>
        <v>0.0146443514644351</v>
      </c>
      <c r="P35" s="4" t="n">
        <v>10.9</v>
      </c>
      <c r="Q35" s="3" t="n">
        <v>239</v>
      </c>
      <c r="R35" s="8" t="n">
        <v>0.046</v>
      </c>
      <c r="S35" s="4" t="n">
        <v>3.5</v>
      </c>
    </row>
    <row r="36" customFormat="false" ht="12.75" hidden="false" customHeight="false" outlineLevel="0" collapsed="false">
      <c r="A36" s="3" t="n">
        <v>1</v>
      </c>
      <c r="B36" s="4" t="n">
        <v>2.5</v>
      </c>
      <c r="C36" s="3" t="n">
        <v>0</v>
      </c>
      <c r="D36" s="3" t="n">
        <v>0</v>
      </c>
      <c r="E36" s="3" t="n">
        <v>10</v>
      </c>
      <c r="F36" s="3" t="n">
        <v>74</v>
      </c>
      <c r="G36" s="3" t="n">
        <v>1</v>
      </c>
      <c r="H36" s="3" t="n">
        <v>3</v>
      </c>
      <c r="I36" s="3" t="n">
        <v>2</v>
      </c>
      <c r="J36" s="3" t="n">
        <v>2</v>
      </c>
      <c r="K36" s="3" t="n">
        <v>2</v>
      </c>
      <c r="L36" s="3" t="n">
        <v>2</v>
      </c>
      <c r="M36" s="5" t="n">
        <v>2.71</v>
      </c>
      <c r="N36" s="4" t="n">
        <v>6.7</v>
      </c>
      <c r="O36" s="7" t="n">
        <f aca="false">N36/Q36</f>
        <v>0.0335</v>
      </c>
      <c r="P36" s="4" t="n">
        <v>9</v>
      </c>
      <c r="Q36" s="3" t="n">
        <v>200</v>
      </c>
      <c r="R36" s="8" t="n">
        <v>0.045</v>
      </c>
      <c r="S36" s="4" t="n">
        <v>30.1</v>
      </c>
    </row>
    <row r="37" customFormat="false" ht="12.75" hidden="false" customHeight="false" outlineLevel="0" collapsed="false">
      <c r="A37" s="3" t="n">
        <v>1</v>
      </c>
      <c r="B37" s="4" t="n">
        <v>1</v>
      </c>
      <c r="C37" s="3" t="n">
        <v>0</v>
      </c>
      <c r="D37" s="3" t="n">
        <v>0</v>
      </c>
      <c r="E37" s="3" t="n">
        <v>9</v>
      </c>
      <c r="F37" s="3" t="n">
        <v>65</v>
      </c>
      <c r="G37" s="3" t="n">
        <v>1</v>
      </c>
      <c r="H37" s="3" t="n">
        <v>2</v>
      </c>
      <c r="I37" s="3" t="n">
        <v>2</v>
      </c>
      <c r="J37" s="3" t="n">
        <v>2</v>
      </c>
      <c r="K37" s="3" t="n">
        <v>1</v>
      </c>
      <c r="L37" s="3" t="n">
        <v>2</v>
      </c>
      <c r="M37" s="5" t="n">
        <v>3.26</v>
      </c>
      <c r="N37" s="4" t="n">
        <v>3.4</v>
      </c>
      <c r="O37" s="7" t="n">
        <f aca="false">N37/Q37</f>
        <v>0.00876288659793814</v>
      </c>
      <c r="P37" s="4" t="n">
        <v>9.3</v>
      </c>
      <c r="Q37" s="3" t="n">
        <v>388</v>
      </c>
      <c r="R37" s="8" t="n">
        <v>0.024</v>
      </c>
      <c r="S37" s="4" t="n">
        <v>0.7</v>
      </c>
    </row>
    <row r="38" customFormat="false" ht="12.75" hidden="false" customHeight="false" outlineLevel="0" collapsed="false">
      <c r="A38" s="3" t="n">
        <v>0</v>
      </c>
      <c r="B38" s="4" t="n">
        <v>0.8</v>
      </c>
      <c r="C38" s="3" t="n">
        <v>0</v>
      </c>
      <c r="D38" s="3" t="n">
        <v>0</v>
      </c>
      <c r="E38" s="3" t="n">
        <v>72</v>
      </c>
      <c r="F38" s="3" t="n">
        <v>77</v>
      </c>
      <c r="G38" s="3" t="n">
        <v>1</v>
      </c>
      <c r="H38" s="3" t="n">
        <v>3</v>
      </c>
      <c r="I38" s="3" t="n">
        <v>1</v>
      </c>
      <c r="J38" s="3" t="n">
        <v>1</v>
      </c>
      <c r="K38" s="3" t="n">
        <v>1</v>
      </c>
      <c r="L38" s="3" t="n">
        <v>1</v>
      </c>
      <c r="M38" s="5" t="n">
        <v>2.38</v>
      </c>
      <c r="N38" s="4" t="n">
        <v>2.3</v>
      </c>
      <c r="O38" s="7" t="n">
        <f aca="false">N38/Q38</f>
        <v>0.0147435897435897</v>
      </c>
      <c r="P38" s="4" t="n">
        <v>10.5</v>
      </c>
      <c r="Q38" s="3" t="n">
        <v>156</v>
      </c>
      <c r="R38" s="8" t="n">
        <v>0.067</v>
      </c>
      <c r="S38" s="4" t="n">
        <v>2.2</v>
      </c>
    </row>
    <row r="39" customFormat="false" ht="12.75" hidden="false" customHeight="false" outlineLevel="0" collapsed="false">
      <c r="A39" s="3" t="n">
        <v>1</v>
      </c>
      <c r="B39" s="4" t="n">
        <v>9</v>
      </c>
      <c r="C39" s="3" t="n">
        <v>1</v>
      </c>
      <c r="D39" s="3" t="n">
        <v>0</v>
      </c>
      <c r="E39" s="3" t="n">
        <v>38</v>
      </c>
      <c r="F39" s="3" t="n">
        <v>55</v>
      </c>
      <c r="G39" s="3" t="n">
        <v>1</v>
      </c>
      <c r="H39" s="3" t="n">
        <v>2</v>
      </c>
      <c r="I39" s="3" t="n">
        <v>3</v>
      </c>
      <c r="J39" s="3" t="n">
        <v>4</v>
      </c>
      <c r="K39" s="3" t="n">
        <v>3</v>
      </c>
      <c r="L39" s="3" t="n">
        <v>3</v>
      </c>
      <c r="M39" s="5" t="n">
        <v>3.22</v>
      </c>
      <c r="N39" s="4" t="n">
        <v>3.1</v>
      </c>
      <c r="O39" s="7" t="n">
        <f aca="false">N39/Q39</f>
        <v>0.00948012232415902</v>
      </c>
      <c r="P39" s="4" t="n">
        <v>9</v>
      </c>
      <c r="Q39" s="3" t="n">
        <v>327</v>
      </c>
      <c r="R39" s="8" t="n">
        <v>0.028</v>
      </c>
      <c r="S39" s="4" t="n">
        <v>0.2</v>
      </c>
    </row>
    <row r="40" customFormat="false" ht="12.75" hidden="false" customHeight="false" outlineLevel="0" collapsed="false">
      <c r="A40" s="3" t="n">
        <v>0</v>
      </c>
      <c r="B40" s="4" t="n">
        <v>6.2</v>
      </c>
      <c r="C40" s="3" t="n">
        <v>0</v>
      </c>
      <c r="D40" s="3" t="n">
        <v>1</v>
      </c>
      <c r="E40" s="3" t="n">
        <v>47</v>
      </c>
      <c r="F40" s="3" t="n">
        <v>65</v>
      </c>
      <c r="G40" s="3" t="n">
        <v>1</v>
      </c>
      <c r="H40" s="3" t="n">
        <v>3</v>
      </c>
      <c r="I40" s="3" t="n">
        <v>3</v>
      </c>
      <c r="J40" s="3" t="n">
        <v>1</v>
      </c>
      <c r="K40" s="3" t="n">
        <v>2</v>
      </c>
      <c r="L40" s="3" t="n">
        <v>1</v>
      </c>
      <c r="M40" s="5" t="n">
        <v>5.31</v>
      </c>
      <c r="N40" s="4" t="n">
        <v>2.5</v>
      </c>
      <c r="O40" s="7" t="n">
        <f aca="false">N40/Q40</f>
        <v>0.0113122171945701</v>
      </c>
      <c r="P40" s="4" t="n">
        <v>8.2</v>
      </c>
      <c r="Q40" s="3" t="n">
        <v>221</v>
      </c>
      <c r="R40" s="8" t="n">
        <v>0.037</v>
      </c>
      <c r="S40" s="4" t="n">
        <v>3.24</v>
      </c>
    </row>
    <row r="41" customFormat="false" ht="12.75" hidden="false" customHeight="false" outlineLevel="0" collapsed="false">
      <c r="A41" s="3" t="n">
        <v>1</v>
      </c>
      <c r="B41" s="4" t="n">
        <v>9</v>
      </c>
      <c r="C41" s="3" t="n">
        <v>0</v>
      </c>
      <c r="D41" s="3" t="n">
        <v>0</v>
      </c>
      <c r="E41" s="3" t="n">
        <v>9</v>
      </c>
      <c r="F41" s="3" t="n">
        <v>70</v>
      </c>
      <c r="G41" s="3" t="n">
        <v>1</v>
      </c>
      <c r="H41" s="3" t="n">
        <v>2</v>
      </c>
      <c r="I41" s="3" t="n">
        <v>3</v>
      </c>
      <c r="J41" s="3" t="n">
        <v>2</v>
      </c>
      <c r="K41" s="3" t="n">
        <v>4</v>
      </c>
      <c r="L41" s="3" t="n">
        <v>3</v>
      </c>
      <c r="M41" s="5" t="n">
        <v>2.27</v>
      </c>
      <c r="N41" s="4" t="n">
        <v>4.1</v>
      </c>
      <c r="O41" s="7" t="n">
        <f aca="false">N41/Q41</f>
        <v>0.0123867069486405</v>
      </c>
      <c r="P41" s="4" t="n">
        <v>8.8</v>
      </c>
      <c r="Q41" s="3" t="n">
        <v>331</v>
      </c>
      <c r="R41" s="8" t="n">
        <v>0.027</v>
      </c>
      <c r="S41" s="4" t="n">
        <v>8.56</v>
      </c>
    </row>
    <row r="42" customFormat="false" ht="12.75" hidden="false" customHeight="false" outlineLevel="0" collapsed="false">
      <c r="A42" s="3" t="n">
        <v>1</v>
      </c>
      <c r="B42" s="4" t="n">
        <v>5</v>
      </c>
      <c r="C42" s="3" t="n">
        <v>0</v>
      </c>
      <c r="D42" s="3" t="n">
        <v>1</v>
      </c>
      <c r="E42" s="3" t="n">
        <v>42</v>
      </c>
      <c r="F42" s="3" t="n">
        <v>68</v>
      </c>
      <c r="G42" s="3" t="n">
        <v>1</v>
      </c>
      <c r="H42" s="3" t="n">
        <v>2</v>
      </c>
      <c r="I42" s="3" t="n">
        <v>3</v>
      </c>
      <c r="J42" s="3" t="n">
        <v>2</v>
      </c>
      <c r="K42" s="3" t="n">
        <v>3</v>
      </c>
      <c r="L42" s="3" t="n">
        <v>3</v>
      </c>
      <c r="M42" s="5" t="n">
        <v>3.54</v>
      </c>
      <c r="N42" s="4" t="n">
        <v>5.7</v>
      </c>
      <c r="O42" s="7" t="n">
        <f aca="false">N42/Q42</f>
        <v>0.0230769230769231</v>
      </c>
      <c r="P42" s="4" t="n">
        <v>9.3</v>
      </c>
      <c r="Q42" s="3" t="n">
        <v>247</v>
      </c>
      <c r="R42" s="8" t="n">
        <v>0.038</v>
      </c>
      <c r="S42" s="4" t="n">
        <v>5.4</v>
      </c>
    </row>
    <row r="43" customFormat="false" ht="12.75" hidden="false" customHeight="false" outlineLevel="0" collapsed="false">
      <c r="A43" s="3" t="n">
        <v>1</v>
      </c>
      <c r="B43" s="4" t="n">
        <v>8</v>
      </c>
      <c r="C43" s="3" t="n">
        <v>0</v>
      </c>
      <c r="D43" s="3" t="n">
        <v>1</v>
      </c>
      <c r="E43" s="3" t="n">
        <v>46</v>
      </c>
      <c r="F43" s="3" t="n">
        <v>57</v>
      </c>
      <c r="G43" s="3" t="n">
        <v>1</v>
      </c>
      <c r="H43" s="3" t="n">
        <v>3</v>
      </c>
      <c r="I43" s="3" t="n">
        <v>1</v>
      </c>
      <c r="J43" s="3" t="n">
        <v>1</v>
      </c>
      <c r="K43" s="3" t="n">
        <v>3</v>
      </c>
      <c r="L43" s="3" t="n">
        <v>2</v>
      </c>
      <c r="M43" s="5" t="n">
        <v>1.78</v>
      </c>
      <c r="N43" s="4" t="n">
        <v>7.4</v>
      </c>
      <c r="O43" s="7" t="n">
        <f aca="false">N43/Q43</f>
        <v>0.021264367816092</v>
      </c>
      <c r="P43" s="4" t="n">
        <v>8</v>
      </c>
      <c r="Q43" s="3" t="n">
        <v>348</v>
      </c>
      <c r="R43" s="8" t="n">
        <v>0.023</v>
      </c>
      <c r="S43" s="4" t="n">
        <v>20.01</v>
      </c>
    </row>
    <row r="44" customFormat="false" ht="12.75" hidden="false" customHeight="false" outlineLevel="0" collapsed="false">
      <c r="A44" s="3" t="n">
        <v>1</v>
      </c>
      <c r="B44" s="4" t="n">
        <v>4</v>
      </c>
      <c r="C44" s="3" t="n">
        <v>1</v>
      </c>
      <c r="D44" s="3" t="n">
        <v>0</v>
      </c>
      <c r="E44" s="3" t="n">
        <v>9</v>
      </c>
      <c r="F44" s="3" t="n">
        <v>61</v>
      </c>
      <c r="G44" s="3" t="n">
        <v>1</v>
      </c>
      <c r="H44" s="3" t="n">
        <v>3</v>
      </c>
      <c r="I44" s="3" t="n">
        <v>2</v>
      </c>
      <c r="J44" s="3" t="n">
        <v>1</v>
      </c>
      <c r="K44" s="3" t="n">
        <v>3</v>
      </c>
      <c r="L44" s="3" t="n">
        <v>2</v>
      </c>
      <c r="M44" s="5" t="n">
        <v>2.36</v>
      </c>
      <c r="N44" s="4" t="n">
        <v>5.7</v>
      </c>
      <c r="O44" s="7" t="n">
        <f aca="false">N44/Q44</f>
        <v>0.0159217877094972</v>
      </c>
      <c r="P44" s="4" t="n">
        <v>10.1</v>
      </c>
      <c r="Q44" s="3" t="n">
        <v>358</v>
      </c>
      <c r="R44" s="8" t="n">
        <v>0.028</v>
      </c>
      <c r="S44" s="4" t="n">
        <v>1.4</v>
      </c>
    </row>
    <row r="45" customFormat="false" ht="12.75" hidden="false" customHeight="false" outlineLevel="0" collapsed="false">
      <c r="A45" s="3" t="n">
        <v>0</v>
      </c>
      <c r="B45" s="4" t="n">
        <v>5</v>
      </c>
      <c r="C45" s="3" t="n">
        <v>0</v>
      </c>
      <c r="D45" s="3" t="n">
        <v>0</v>
      </c>
      <c r="E45" s="3" t="n">
        <v>83</v>
      </c>
      <c r="F45" s="3" t="n">
        <v>67</v>
      </c>
      <c r="G45" s="3" t="n">
        <v>1</v>
      </c>
      <c r="H45" s="3" t="n">
        <v>3</v>
      </c>
      <c r="I45" s="3" t="n">
        <v>1</v>
      </c>
      <c r="J45" s="3" t="n">
        <v>1</v>
      </c>
      <c r="K45" s="3" t="n">
        <v>3</v>
      </c>
      <c r="L45" s="3" t="n">
        <v>2</v>
      </c>
      <c r="M45" s="5" t="n">
        <v>3.25</v>
      </c>
      <c r="N45" s="4" t="n">
        <v>2</v>
      </c>
      <c r="O45" s="7" t="n">
        <f aca="false">N45/Q45</f>
        <v>0.00930232558139535</v>
      </c>
      <c r="P45" s="4" t="n">
        <v>12.4</v>
      </c>
      <c r="Q45" s="3" t="n">
        <v>215</v>
      </c>
      <c r="R45" s="8" t="n">
        <v>0.058</v>
      </c>
      <c r="S45" s="4" t="n">
        <v>4.6</v>
      </c>
    </row>
    <row r="46" customFormat="false" ht="12.75" hidden="false" customHeight="false" outlineLevel="0" collapsed="false">
      <c r="A46" s="3" t="n">
        <v>1</v>
      </c>
      <c r="B46" s="4" t="n">
        <v>4</v>
      </c>
      <c r="C46" s="3" t="n">
        <v>0</v>
      </c>
      <c r="D46" s="3" t="n">
        <v>0</v>
      </c>
      <c r="E46" s="3" t="n">
        <v>51</v>
      </c>
      <c r="F46" s="3" t="n">
        <v>67</v>
      </c>
      <c r="G46" s="3" t="n">
        <v>1</v>
      </c>
      <c r="H46" s="3" t="n">
        <v>3</v>
      </c>
      <c r="I46" s="3" t="n">
        <v>2</v>
      </c>
      <c r="J46" s="3" t="n">
        <v>2</v>
      </c>
      <c r="K46" s="3" t="n">
        <v>3</v>
      </c>
      <c r="L46" s="3" t="n">
        <v>3</v>
      </c>
      <c r="M46" s="5" t="n">
        <v>2.5</v>
      </c>
      <c r="N46" s="4" t="n">
        <v>4.9</v>
      </c>
      <c r="O46" s="7" t="n">
        <f aca="false">N46/Q46</f>
        <v>0.0186311787072243</v>
      </c>
      <c r="P46" s="4" t="n">
        <v>10.7</v>
      </c>
      <c r="Q46" s="3" t="n">
        <v>263</v>
      </c>
      <c r="R46" s="8" t="n">
        <v>0.041</v>
      </c>
      <c r="S46" s="4" t="n">
        <v>6.83</v>
      </c>
    </row>
    <row r="47" customFormat="false" ht="12.75" hidden="false" customHeight="false" outlineLevel="0" collapsed="false">
      <c r="A47" s="3" t="n">
        <v>0</v>
      </c>
      <c r="B47" s="4" t="n">
        <v>0.5</v>
      </c>
      <c r="C47" s="3" t="n">
        <v>0</v>
      </c>
      <c r="D47" s="3" t="n">
        <v>1</v>
      </c>
      <c r="E47" s="3" t="n">
        <v>82</v>
      </c>
      <c r="F47" s="3" t="n">
        <v>64</v>
      </c>
      <c r="G47" s="3" t="n">
        <v>1</v>
      </c>
      <c r="H47" s="3" t="n">
        <v>2</v>
      </c>
      <c r="I47" s="3" t="n">
        <v>2</v>
      </c>
      <c r="J47" s="3" t="n">
        <v>1</v>
      </c>
      <c r="K47" s="3" t="n">
        <v>1</v>
      </c>
      <c r="L47" s="3" t="n">
        <v>1</v>
      </c>
      <c r="M47" s="5" t="n">
        <v>2.79</v>
      </c>
      <c r="N47" s="4" t="n">
        <v>3.3</v>
      </c>
      <c r="O47" s="7" t="n">
        <f aca="false">N47/Q47</f>
        <v>0.0142241379310345</v>
      </c>
      <c r="P47" s="4" t="n">
        <v>9.5</v>
      </c>
      <c r="Q47" s="3" t="n">
        <v>232</v>
      </c>
      <c r="R47" s="8" t="n">
        <v>0.041</v>
      </c>
      <c r="S47" s="4" t="n">
        <v>4.1</v>
      </c>
    </row>
    <row r="48" customFormat="false" ht="12.75" hidden="false" customHeight="false" outlineLevel="0" collapsed="false">
      <c r="A48" s="3" t="n">
        <v>1</v>
      </c>
      <c r="B48" s="4" t="n">
        <v>4</v>
      </c>
      <c r="C48" s="3" t="n">
        <v>0</v>
      </c>
      <c r="D48" s="3" t="n">
        <v>0</v>
      </c>
      <c r="E48" s="3" t="n">
        <v>9</v>
      </c>
      <c r="F48" s="3" t="n">
        <v>73</v>
      </c>
      <c r="G48" s="3" t="n">
        <v>1</v>
      </c>
      <c r="H48" s="3" t="n">
        <v>2</v>
      </c>
      <c r="I48" s="3" t="n">
        <v>3</v>
      </c>
      <c r="J48" s="3" t="n">
        <v>3</v>
      </c>
      <c r="K48" s="3" t="n">
        <v>3</v>
      </c>
      <c r="L48" s="3" t="n">
        <v>3</v>
      </c>
      <c r="M48" s="5" t="n">
        <v>5.85</v>
      </c>
      <c r="N48" s="4" t="n">
        <v>2.9</v>
      </c>
      <c r="O48" s="7" t="n">
        <f aca="false">N48/Q48</f>
        <v>0.0182389937106918</v>
      </c>
      <c r="P48" s="4" t="n">
        <v>7</v>
      </c>
      <c r="Q48" s="3" t="n">
        <v>159</v>
      </c>
      <c r="R48" s="8" t="n">
        <v>0.044</v>
      </c>
      <c r="S48" s="4" t="n">
        <v>1.88</v>
      </c>
    </row>
    <row r="49" customFormat="false" ht="12.75" hidden="false" customHeight="false" outlineLevel="0" collapsed="false">
      <c r="A49" s="3" t="n">
        <v>0</v>
      </c>
      <c r="B49" s="4" t="n">
        <v>1</v>
      </c>
      <c r="C49" s="3" t="n">
        <v>0</v>
      </c>
      <c r="D49" s="3" t="n">
        <v>0</v>
      </c>
      <c r="E49" s="3" t="n">
        <v>43</v>
      </c>
      <c r="F49" s="3" t="n">
        <v>62</v>
      </c>
      <c r="G49" s="3" t="n">
        <v>0</v>
      </c>
      <c r="H49" s="3" t="n">
        <v>3</v>
      </c>
      <c r="I49" s="3" t="n">
        <v>2</v>
      </c>
      <c r="J49" s="3" t="n">
        <v>1</v>
      </c>
      <c r="K49" s="3" t="n">
        <v>1</v>
      </c>
      <c r="L49" s="3" t="n">
        <v>1</v>
      </c>
      <c r="M49" s="5" t="n">
        <v>2.49</v>
      </c>
      <c r="N49" s="4" t="n">
        <v>3.1</v>
      </c>
      <c r="O49" s="7" t="n">
        <f aca="false">N49/Q49</f>
        <v>0.0112727272727273</v>
      </c>
      <c r="P49" s="4" t="n">
        <v>10.1</v>
      </c>
      <c r="Q49" s="3" t="n">
        <v>275</v>
      </c>
      <c r="R49" s="8" t="n">
        <v>0.039</v>
      </c>
      <c r="S49" s="4" t="n">
        <v>3.71</v>
      </c>
    </row>
    <row r="50" customFormat="false" ht="12.75" hidden="false" customHeight="false" outlineLevel="0" collapsed="false">
      <c r="A50" s="3" t="n">
        <v>1</v>
      </c>
      <c r="B50" s="4" t="n">
        <v>5.8</v>
      </c>
      <c r="C50" s="3" t="n">
        <v>0</v>
      </c>
      <c r="D50" s="3" t="n">
        <v>1</v>
      </c>
      <c r="E50" s="3" t="n">
        <v>7</v>
      </c>
      <c r="F50" s="3" t="n">
        <v>64</v>
      </c>
      <c r="G50" s="3" t="n">
        <v>1</v>
      </c>
      <c r="H50" s="3" t="n">
        <v>2</v>
      </c>
      <c r="I50" s="3" t="n">
        <v>2</v>
      </c>
      <c r="J50" s="3" t="n">
        <v>1</v>
      </c>
      <c r="K50" s="3" t="n">
        <v>3</v>
      </c>
      <c r="L50" s="3" t="n">
        <v>2</v>
      </c>
      <c r="M50" s="5" t="n">
        <v>2.32</v>
      </c>
      <c r="N50" s="4" t="n">
        <v>4.5</v>
      </c>
      <c r="O50" s="7" t="n">
        <f aca="false">N50/Q50</f>
        <v>0.0368852459016393</v>
      </c>
      <c r="P50" s="4" t="n">
        <v>8.8</v>
      </c>
      <c r="Q50" s="3" t="n">
        <v>122</v>
      </c>
      <c r="R50" s="8" t="n">
        <v>0.072</v>
      </c>
      <c r="S50" s="4" t="n">
        <v>13.45</v>
      </c>
    </row>
    <row r="51" customFormat="false" ht="12.75" hidden="false" customHeight="false" outlineLevel="0" collapsed="false">
      <c r="A51" s="3" t="n">
        <v>1</v>
      </c>
      <c r="B51" s="4" t="n">
        <v>5</v>
      </c>
      <c r="C51" s="3" t="n">
        <v>0</v>
      </c>
      <c r="D51" s="3" t="n">
        <v>0</v>
      </c>
      <c r="E51" s="3" t="n">
        <v>12</v>
      </c>
      <c r="F51" s="3" t="n">
        <v>58</v>
      </c>
      <c r="G51" s="3" t="n">
        <v>1</v>
      </c>
      <c r="H51" s="3" t="n">
        <v>2</v>
      </c>
      <c r="I51" s="3" t="n">
        <v>1</v>
      </c>
      <c r="J51" s="3" t="n">
        <v>2</v>
      </c>
      <c r="K51" s="3" t="n">
        <v>3</v>
      </c>
      <c r="L51" s="3" t="n">
        <v>3</v>
      </c>
      <c r="M51" s="5" t="n">
        <v>1.35</v>
      </c>
      <c r="N51" s="4" t="n">
        <v>4.9</v>
      </c>
      <c r="O51" s="7" t="n">
        <f aca="false">N51/Q51</f>
        <v>0.0215859030837004</v>
      </c>
      <c r="P51" s="4" t="n">
        <v>8.6</v>
      </c>
      <c r="Q51" s="3" t="n">
        <v>227</v>
      </c>
      <c r="R51" s="8" t="n">
        <v>0.038</v>
      </c>
      <c r="S51" s="4" t="n">
        <v>0.5</v>
      </c>
    </row>
    <row r="52" customFormat="false" ht="12.75" hidden="false" customHeight="false" outlineLevel="0" collapsed="false">
      <c r="A52" s="3" t="n">
        <v>0</v>
      </c>
      <c r="B52" s="4" t="n">
        <v>3</v>
      </c>
      <c r="C52" s="3" t="n">
        <v>0</v>
      </c>
      <c r="D52" s="3" t="n">
        <v>0</v>
      </c>
      <c r="E52" s="3" t="n">
        <v>43</v>
      </c>
      <c r="F52" s="3" t="n">
        <v>45</v>
      </c>
      <c r="G52" s="3" t="n">
        <v>1</v>
      </c>
      <c r="H52" s="3" t="n">
        <v>3</v>
      </c>
      <c r="I52" s="3" t="n">
        <v>3</v>
      </c>
      <c r="J52" s="3" t="n">
        <v>2</v>
      </c>
      <c r="K52" s="3" t="n">
        <v>1</v>
      </c>
      <c r="L52" s="3" t="n">
        <v>2</v>
      </c>
      <c r="M52" s="5" t="n">
        <v>2.75</v>
      </c>
      <c r="N52" s="4" t="n">
        <v>2.2</v>
      </c>
      <c r="O52" s="7" t="n">
        <f aca="false">N52/Q52</f>
        <v>0.0104761904761905</v>
      </c>
      <c r="P52" s="4" t="n">
        <v>11.5</v>
      </c>
      <c r="Q52" s="3" t="n">
        <v>210</v>
      </c>
      <c r="R52" s="8" t="n">
        <v>0.055</v>
      </c>
      <c r="S52" s="4" t="n">
        <v>3.1</v>
      </c>
    </row>
    <row r="53" customFormat="false" ht="12.75" hidden="false" customHeight="false" outlineLevel="0" collapsed="false">
      <c r="A53" s="3" t="n">
        <v>1</v>
      </c>
      <c r="B53" s="4" t="n">
        <v>6</v>
      </c>
      <c r="C53" s="3" t="n">
        <v>0</v>
      </c>
      <c r="D53" s="3" t="n">
        <v>1</v>
      </c>
      <c r="E53" s="3" t="n">
        <v>20</v>
      </c>
      <c r="F53" s="3" t="n">
        <v>49</v>
      </c>
      <c r="G53" s="3" t="n">
        <v>1</v>
      </c>
      <c r="H53" s="3" t="n">
        <v>2</v>
      </c>
      <c r="I53" s="3" t="n">
        <v>2</v>
      </c>
      <c r="J53" s="3" t="n">
        <v>3</v>
      </c>
      <c r="K53" s="3" t="n">
        <v>3</v>
      </c>
      <c r="L53" s="3" t="n">
        <v>3</v>
      </c>
      <c r="M53" s="5" t="n">
        <v>4</v>
      </c>
      <c r="N53" s="4" t="n">
        <v>2.5</v>
      </c>
      <c r="O53" s="7" t="n">
        <f aca="false">N53/Q53</f>
        <v>0.00932835820895522</v>
      </c>
      <c r="P53" s="4" t="n">
        <v>9</v>
      </c>
      <c r="Q53" s="3" t="n">
        <v>268</v>
      </c>
      <c r="R53" s="8" t="n">
        <v>0.034</v>
      </c>
      <c r="S53" s="4" t="n">
        <v>11</v>
      </c>
    </row>
    <row r="54" customFormat="false" ht="12.75" hidden="false" customHeight="false" outlineLevel="0" collapsed="false">
      <c r="A54" s="3" t="n">
        <v>0</v>
      </c>
      <c r="B54" s="4" t="n">
        <v>5</v>
      </c>
      <c r="C54" s="3" t="n">
        <v>0</v>
      </c>
      <c r="D54" s="3" t="n">
        <v>0</v>
      </c>
      <c r="E54" s="3" t="n">
        <v>45</v>
      </c>
      <c r="F54" s="3" t="n">
        <v>63</v>
      </c>
      <c r="G54" s="3" t="n">
        <v>1</v>
      </c>
      <c r="H54" s="3" t="n">
        <v>3</v>
      </c>
      <c r="I54" s="3" t="n">
        <v>2</v>
      </c>
      <c r="J54" s="3" t="n">
        <v>2</v>
      </c>
      <c r="K54" s="3" t="n">
        <v>3</v>
      </c>
      <c r="L54" s="3" t="n">
        <v>3</v>
      </c>
      <c r="M54" s="5" t="n">
        <v>1.66</v>
      </c>
      <c r="N54" s="4" t="n">
        <v>1.7</v>
      </c>
      <c r="O54" s="7" t="n">
        <f aca="false">N54/Q54</f>
        <v>0.00909090909090909</v>
      </c>
      <c r="P54" s="4" t="n">
        <v>12.7</v>
      </c>
      <c r="Q54" s="3" t="n">
        <v>187</v>
      </c>
      <c r="R54" s="8" t="n">
        <v>0.068</v>
      </c>
      <c r="S54" s="4" t="n">
        <v>1.95</v>
      </c>
    </row>
    <row r="55" customFormat="false" ht="12.75" hidden="false" customHeight="false" outlineLevel="0" collapsed="false">
      <c r="A55" s="3" t="n">
        <v>1</v>
      </c>
      <c r="B55" s="4" t="n">
        <v>2.3</v>
      </c>
      <c r="C55" s="3" t="n">
        <v>1</v>
      </c>
      <c r="D55" s="3" t="n">
        <v>1</v>
      </c>
      <c r="E55" s="3" t="n">
        <v>15</v>
      </c>
      <c r="F55" s="3" t="n">
        <v>57</v>
      </c>
      <c r="G55" s="3" t="n">
        <v>1</v>
      </c>
      <c r="H55" s="3" t="n">
        <v>2</v>
      </c>
      <c r="I55" s="3" t="n">
        <v>1</v>
      </c>
      <c r="J55" s="3" t="n">
        <v>1</v>
      </c>
      <c r="K55" s="3" t="n">
        <v>2</v>
      </c>
      <c r="L55" s="3" t="n">
        <v>1</v>
      </c>
      <c r="M55" s="5" t="n">
        <v>3.48</v>
      </c>
      <c r="N55" s="4" t="n">
        <v>4</v>
      </c>
      <c r="O55" s="7" t="n">
        <f aca="false">N55/Q55</f>
        <v>0.0298507462686567</v>
      </c>
      <c r="P55" s="4" t="n">
        <v>7.8</v>
      </c>
      <c r="Q55" s="3" t="n">
        <v>134</v>
      </c>
      <c r="R55" s="8" t="n">
        <v>0.058</v>
      </c>
      <c r="S55" s="4" t="n">
        <v>1.83</v>
      </c>
    </row>
    <row r="56" customFormat="false" ht="12.75" hidden="false" customHeight="false" outlineLevel="0" collapsed="false">
      <c r="A56" s="3" t="n">
        <v>1</v>
      </c>
      <c r="B56" s="4" t="n">
        <v>1.5</v>
      </c>
      <c r="C56" s="3" t="n">
        <v>0</v>
      </c>
      <c r="D56" s="3" t="n">
        <v>0</v>
      </c>
      <c r="E56" s="3" t="n">
        <v>19</v>
      </c>
      <c r="F56" s="3" t="n">
        <v>76</v>
      </c>
      <c r="G56" s="3" t="n">
        <v>1</v>
      </c>
      <c r="H56" s="3" t="n">
        <v>3</v>
      </c>
      <c r="I56" s="3" t="n">
        <v>2</v>
      </c>
      <c r="J56" s="3" t="n">
        <v>1</v>
      </c>
      <c r="K56" s="3" t="n">
        <v>2</v>
      </c>
      <c r="L56" s="3" t="n">
        <v>1</v>
      </c>
      <c r="M56" s="5" t="n">
        <v>6.26</v>
      </c>
      <c r="N56" s="4" t="n">
        <v>4.5</v>
      </c>
      <c r="O56" s="7" t="n">
        <f aca="false">N56/Q56</f>
        <v>0.0302013422818792</v>
      </c>
      <c r="P56" s="4" t="n">
        <v>8.1</v>
      </c>
      <c r="Q56" s="3" t="n">
        <v>149</v>
      </c>
      <c r="R56" s="8" t="n">
        <v>0.054</v>
      </c>
      <c r="S56" s="4" t="n">
        <v>2.57</v>
      </c>
    </row>
    <row r="57" customFormat="false" ht="12.75" hidden="false" customHeight="false" outlineLevel="0" collapsed="false">
      <c r="A57" s="3" t="n">
        <v>1</v>
      </c>
      <c r="B57" s="4" t="n">
        <v>2</v>
      </c>
      <c r="C57" s="3" t="n">
        <v>0</v>
      </c>
      <c r="D57" s="3" t="n">
        <v>0</v>
      </c>
      <c r="E57" s="3" t="n">
        <v>12</v>
      </c>
      <c r="F57" s="3" t="n">
        <v>63</v>
      </c>
      <c r="G57" s="3" t="n">
        <v>1</v>
      </c>
      <c r="H57" s="3" t="n">
        <v>2</v>
      </c>
      <c r="I57" s="3" t="n">
        <v>2</v>
      </c>
      <c r="J57" s="3" t="n">
        <v>1</v>
      </c>
      <c r="K57" s="3" t="n">
        <v>2</v>
      </c>
      <c r="L57" s="3" t="n">
        <v>1</v>
      </c>
      <c r="M57" s="5" t="n">
        <v>2.11</v>
      </c>
      <c r="N57" s="4" t="n">
        <v>3</v>
      </c>
      <c r="O57" s="7" t="n">
        <f aca="false">N57/Q57</f>
        <v>0.0133333333333333</v>
      </c>
      <c r="P57" s="4" t="n">
        <v>8.4</v>
      </c>
      <c r="Q57" s="3" t="n">
        <v>225</v>
      </c>
      <c r="R57" s="8" t="n">
        <v>0.037</v>
      </c>
      <c r="S57" s="4" t="n">
        <v>10.76</v>
      </c>
    </row>
    <row r="58" customFormat="false" ht="12.75" hidden="false" customHeight="false" outlineLevel="0" collapsed="false">
      <c r="A58" s="3" t="n">
        <v>1</v>
      </c>
      <c r="B58" s="4" t="n">
        <v>2.5</v>
      </c>
      <c r="C58" s="3" t="n">
        <v>0</v>
      </c>
      <c r="D58" s="3" t="n">
        <v>0</v>
      </c>
      <c r="E58" s="3" t="n">
        <v>16</v>
      </c>
      <c r="F58" s="3" t="n">
        <v>59</v>
      </c>
      <c r="G58" s="3" t="n">
        <v>0</v>
      </c>
      <c r="H58" s="3" t="n">
        <v>3</v>
      </c>
      <c r="I58" s="3" t="n">
        <v>2</v>
      </c>
      <c r="J58" s="3" t="n">
        <v>2</v>
      </c>
      <c r="K58" s="3" t="n">
        <v>2</v>
      </c>
      <c r="L58" s="3" t="n">
        <v>2</v>
      </c>
      <c r="M58" s="5" t="n">
        <v>3.26</v>
      </c>
      <c r="N58" s="4" t="n">
        <v>6.1</v>
      </c>
      <c r="O58" s="7" t="n">
        <f aca="false">N58/Q58</f>
        <v>0.0214788732394366</v>
      </c>
      <c r="P58" s="4" t="n">
        <v>7.4</v>
      </c>
      <c r="Q58" s="3" t="n">
        <v>284</v>
      </c>
      <c r="R58" s="8" t="n">
        <v>0.026</v>
      </c>
      <c r="S58" s="4" t="n">
        <v>3.77</v>
      </c>
    </row>
    <row r="59" customFormat="false" ht="12.75" hidden="false" customHeight="false" outlineLevel="0" collapsed="false">
      <c r="A59" s="3" t="n">
        <v>0</v>
      </c>
      <c r="B59" s="4" t="n">
        <v>3.3</v>
      </c>
      <c r="C59" s="3" t="n">
        <v>0</v>
      </c>
      <c r="D59" s="3" t="n">
        <v>0</v>
      </c>
      <c r="E59" s="3" t="n">
        <v>43</v>
      </c>
      <c r="F59" s="3" t="n">
        <v>64</v>
      </c>
      <c r="G59" s="3" t="n">
        <v>1</v>
      </c>
      <c r="H59" s="3" t="n">
        <v>2</v>
      </c>
      <c r="I59" s="3" t="n">
        <v>2</v>
      </c>
      <c r="J59" s="3" t="n">
        <v>4</v>
      </c>
      <c r="K59" s="3" t="n">
        <v>3</v>
      </c>
      <c r="L59" s="3" t="n">
        <v>3</v>
      </c>
      <c r="M59" s="5" t="n">
        <v>3.73</v>
      </c>
      <c r="N59" s="4" t="n">
        <v>2.1</v>
      </c>
      <c r="O59" s="7" t="n">
        <f aca="false">N59/Q59</f>
        <v>0.00836653386454183</v>
      </c>
      <c r="P59" s="4" t="n">
        <v>11.3</v>
      </c>
      <c r="Q59" s="3" t="n">
        <v>251</v>
      </c>
      <c r="R59" s="8" t="n">
        <v>0.045</v>
      </c>
      <c r="S59" s="4" t="n">
        <v>3</v>
      </c>
    </row>
    <row r="60" customFormat="false" ht="12.75" hidden="false" customHeight="false" outlineLevel="0" collapsed="false">
      <c r="A60" s="3" t="n">
        <v>1</v>
      </c>
      <c r="B60" s="4" t="n">
        <v>6</v>
      </c>
      <c r="C60" s="3" t="n">
        <v>1</v>
      </c>
      <c r="D60" s="3" t="n">
        <v>0</v>
      </c>
      <c r="E60" s="3" t="n">
        <v>5</v>
      </c>
      <c r="F60" s="3" t="n">
        <v>56</v>
      </c>
      <c r="G60" s="3" t="n">
        <v>1</v>
      </c>
      <c r="H60" s="3" t="n">
        <v>3</v>
      </c>
      <c r="I60" s="3" t="n">
        <v>2</v>
      </c>
      <c r="J60" s="3" t="n">
        <v>4</v>
      </c>
      <c r="K60" s="3" t="n">
        <v>3</v>
      </c>
      <c r="L60" s="3" t="n">
        <v>3</v>
      </c>
      <c r="M60" s="5" t="n">
        <v>2.92</v>
      </c>
      <c r="N60" s="4" t="n">
        <v>5.6</v>
      </c>
      <c r="O60" s="7" t="n">
        <f aca="false">N60/Q60</f>
        <v>0.0290155440414508</v>
      </c>
      <c r="P60" s="4" t="n">
        <v>9.3</v>
      </c>
      <c r="Q60" s="3" t="n">
        <v>193</v>
      </c>
      <c r="R60" s="8" t="n">
        <v>0.048</v>
      </c>
      <c r="S60" s="4" t="n">
        <v>3.27</v>
      </c>
    </row>
    <row r="61" customFormat="false" ht="12.75" hidden="false" customHeight="false" outlineLevel="0" collapsed="false">
      <c r="A61" s="3" t="n">
        <v>1</v>
      </c>
      <c r="B61" s="4" t="n">
        <v>5.5</v>
      </c>
      <c r="C61" s="3" t="n">
        <v>0</v>
      </c>
      <c r="D61" s="3" t="n">
        <v>1</v>
      </c>
      <c r="E61" s="3" t="n">
        <v>29</v>
      </c>
      <c r="F61" s="3" t="n">
        <v>65</v>
      </c>
      <c r="G61" s="3" t="n">
        <v>1</v>
      </c>
      <c r="H61" s="3" t="n">
        <v>2</v>
      </c>
      <c r="I61" s="3" t="n">
        <v>2</v>
      </c>
      <c r="J61" s="3" t="n">
        <v>1</v>
      </c>
      <c r="K61" s="3" t="n">
        <v>2</v>
      </c>
      <c r="L61" s="3" t="n">
        <v>1</v>
      </c>
      <c r="M61" s="5" t="n">
        <v>1.17</v>
      </c>
      <c r="N61" s="4" t="n">
        <v>3.5</v>
      </c>
      <c r="O61" s="7" t="n">
        <f aca="false">N61/Q61</f>
        <v>0.0193370165745856</v>
      </c>
      <c r="P61" s="4" t="n">
        <v>8.7</v>
      </c>
      <c r="Q61" s="3" t="n">
        <v>181</v>
      </c>
      <c r="R61" s="8" t="n">
        <v>0.048</v>
      </c>
      <c r="S61" s="4" t="n">
        <v>15.15</v>
      </c>
    </row>
    <row r="62" customFormat="false" ht="12.75" hidden="false" customHeight="false" outlineLevel="0" collapsed="false">
      <c r="A62" s="3" t="n">
        <v>0</v>
      </c>
      <c r="B62" s="4" t="n">
        <v>4</v>
      </c>
      <c r="C62" s="3" t="n">
        <v>0</v>
      </c>
      <c r="D62" s="3" t="n">
        <v>0</v>
      </c>
      <c r="E62" s="3" t="n">
        <v>43</v>
      </c>
      <c r="F62" s="3" t="n">
        <v>57</v>
      </c>
      <c r="G62" s="3" t="n">
        <v>1</v>
      </c>
      <c r="H62" s="3" t="n">
        <v>3</v>
      </c>
      <c r="I62" s="3" t="n">
        <v>3</v>
      </c>
      <c r="J62" s="3" t="n">
        <v>1</v>
      </c>
      <c r="K62" s="3" t="n">
        <v>3</v>
      </c>
      <c r="L62" s="3" t="n">
        <v>2</v>
      </c>
      <c r="M62" s="5" t="n">
        <v>0.89</v>
      </c>
      <c r="N62" s="4" t="n">
        <v>4.9</v>
      </c>
      <c r="O62" s="7" t="n">
        <f aca="false">N62/Q62</f>
        <v>0.0156050955414013</v>
      </c>
      <c r="P62" s="4" t="n">
        <v>9.6</v>
      </c>
      <c r="Q62" s="3" t="n">
        <v>314</v>
      </c>
      <c r="R62" s="8" t="n">
        <v>0.031</v>
      </c>
      <c r="S62" s="4" t="n">
        <v>2.09</v>
      </c>
    </row>
    <row r="63" customFormat="false" ht="12.75" hidden="false" customHeight="false" outlineLevel="0" collapsed="false">
      <c r="A63" s="3" t="n">
        <v>1</v>
      </c>
      <c r="B63" s="4" t="n">
        <v>7</v>
      </c>
      <c r="C63" s="3" t="n">
        <v>1</v>
      </c>
      <c r="D63" s="3" t="n">
        <v>0</v>
      </c>
      <c r="E63" s="3" t="n">
        <v>22</v>
      </c>
      <c r="F63" s="3" t="n">
        <v>53</v>
      </c>
      <c r="G63" s="3" t="n">
        <v>1</v>
      </c>
      <c r="H63" s="3" t="n">
        <v>2</v>
      </c>
      <c r="I63" s="3" t="n">
        <v>3</v>
      </c>
      <c r="J63" s="3" t="n">
        <v>3</v>
      </c>
      <c r="K63" s="3" t="n">
        <v>3</v>
      </c>
      <c r="L63" s="3" t="n">
        <v>3</v>
      </c>
      <c r="M63" s="5" t="n">
        <v>6.16</v>
      </c>
      <c r="N63" s="4" t="n">
        <v>6.7</v>
      </c>
      <c r="O63" s="7" t="n">
        <f aca="false">N63/Q63</f>
        <v>0.0401197604790419</v>
      </c>
      <c r="P63" s="4" t="n">
        <v>10.3</v>
      </c>
      <c r="Q63" s="3" t="n">
        <v>167</v>
      </c>
      <c r="R63" s="8" t="n">
        <v>0.062</v>
      </c>
      <c r="S63" s="4" t="n">
        <v>2.78</v>
      </c>
    </row>
    <row r="64" customFormat="false" ht="12.75" hidden="false" customHeight="false" outlineLevel="0" collapsed="false">
      <c r="A64" s="3" t="n">
        <v>0</v>
      </c>
      <c r="B64" s="4" t="n">
        <v>4.5</v>
      </c>
      <c r="C64" s="3" t="n">
        <v>0</v>
      </c>
      <c r="D64" s="3" t="n">
        <v>0</v>
      </c>
      <c r="E64" s="3" t="n">
        <v>41</v>
      </c>
      <c r="F64" s="3" t="n">
        <v>60</v>
      </c>
      <c r="G64" s="3" t="n">
        <v>0</v>
      </c>
      <c r="H64" s="3" t="n">
        <v>2</v>
      </c>
      <c r="I64" s="3" t="n">
        <v>1</v>
      </c>
      <c r="J64" s="3" t="n">
        <v>1</v>
      </c>
      <c r="K64" s="3" t="n">
        <v>3</v>
      </c>
      <c r="L64" s="3" t="n">
        <v>2</v>
      </c>
      <c r="M64" s="5" t="n">
        <v>2.03</v>
      </c>
      <c r="N64" s="4" t="n">
        <v>3.9</v>
      </c>
      <c r="O64" s="7" t="n">
        <f aca="false">N64/Q64</f>
        <v>0.0202072538860104</v>
      </c>
      <c r="P64" s="4" t="n">
        <v>10.5</v>
      </c>
      <c r="Q64" s="3" t="n">
        <v>193</v>
      </c>
      <c r="R64" s="8" t="n">
        <v>0.054</v>
      </c>
      <c r="S64" s="4" t="n">
        <v>12.32</v>
      </c>
    </row>
    <row r="65" customFormat="false" ht="12.75" hidden="false" customHeight="false" outlineLevel="0" collapsed="false">
      <c r="A65" s="3" t="n">
        <v>1</v>
      </c>
      <c r="B65" s="4" t="n">
        <v>5</v>
      </c>
      <c r="C65" s="3" t="n">
        <v>0</v>
      </c>
      <c r="D65" s="3" t="n">
        <v>0</v>
      </c>
      <c r="E65" s="3" t="n">
        <v>19</v>
      </c>
      <c r="F65" s="3" t="n">
        <v>63</v>
      </c>
      <c r="G65" s="3" t="n">
        <v>1</v>
      </c>
      <c r="H65" s="3" t="n">
        <v>3</v>
      </c>
      <c r="I65" s="3" t="n">
        <v>3</v>
      </c>
      <c r="J65" s="3" t="n">
        <v>2</v>
      </c>
      <c r="K65" s="3" t="n">
        <v>4</v>
      </c>
      <c r="L65" s="3" t="n">
        <v>3</v>
      </c>
      <c r="M65" s="5" t="n">
        <v>2.72</v>
      </c>
      <c r="N65" s="4" t="n">
        <v>4.6</v>
      </c>
      <c r="O65" s="7" t="n">
        <f aca="false">N65/Q65</f>
        <v>0.0272189349112426</v>
      </c>
      <c r="P65" s="4" t="n">
        <v>8.6</v>
      </c>
      <c r="Q65" s="3" t="n">
        <v>169</v>
      </c>
      <c r="R65" s="8" t="n">
        <v>0.051</v>
      </c>
      <c r="S65" s="4" t="n">
        <v>1.86</v>
      </c>
    </row>
    <row r="66" customFormat="false" ht="12.75" hidden="false" customHeight="false" outlineLevel="0" collapsed="false">
      <c r="A66" s="3" t="n">
        <v>1</v>
      </c>
      <c r="B66" s="4" t="n">
        <v>8</v>
      </c>
      <c r="C66" s="3" t="n">
        <v>0</v>
      </c>
      <c r="D66" s="3" t="n">
        <v>1</v>
      </c>
      <c r="E66" s="3" t="n">
        <v>4</v>
      </c>
      <c r="F66" s="3" t="n">
        <v>58</v>
      </c>
      <c r="G66" s="3" t="n">
        <v>0</v>
      </c>
      <c r="H66" s="3" t="n">
        <v>2</v>
      </c>
      <c r="I66" s="3" t="n">
        <v>2</v>
      </c>
      <c r="J66" s="3" t="n">
        <v>1</v>
      </c>
      <c r="K66" s="3" t="n">
        <v>4</v>
      </c>
      <c r="L66" s="3" t="n">
        <v>3</v>
      </c>
      <c r="M66" s="5" t="n">
        <v>1.77</v>
      </c>
      <c r="N66" s="4" t="n">
        <v>6.3</v>
      </c>
      <c r="O66" s="7" t="n">
        <f aca="false">N66/Q66</f>
        <v>0.0276315789473684</v>
      </c>
      <c r="P66" s="4" t="n">
        <v>8</v>
      </c>
      <c r="Q66" s="3" t="n">
        <v>228</v>
      </c>
      <c r="R66" s="8" t="n">
        <v>0.035</v>
      </c>
      <c r="S66" s="4" t="n">
        <v>12.39</v>
      </c>
    </row>
    <row r="67" customFormat="false" ht="12.75" hidden="false" customHeight="false" outlineLevel="0" collapsed="false">
      <c r="A67" s="3" t="n">
        <v>1</v>
      </c>
      <c r="B67" s="4" t="n">
        <v>5</v>
      </c>
      <c r="C67" s="3" t="n">
        <v>0</v>
      </c>
      <c r="D67" s="3" t="n">
        <v>1</v>
      </c>
      <c r="E67" s="3" t="n">
        <v>4</v>
      </c>
      <c r="F67" s="3" t="n">
        <v>64</v>
      </c>
      <c r="G67" s="3" t="n">
        <v>1</v>
      </c>
      <c r="H67" s="3" t="n">
        <v>2</v>
      </c>
      <c r="I67" s="3" t="n">
        <v>3</v>
      </c>
      <c r="J67" s="3" t="n">
        <v>1</v>
      </c>
      <c r="K67" s="3" t="n">
        <v>3</v>
      </c>
      <c r="L67" s="3" t="n">
        <v>2</v>
      </c>
      <c r="M67" s="5" t="n">
        <v>5.19</v>
      </c>
      <c r="N67" s="4" t="n">
        <v>4.2</v>
      </c>
      <c r="O67" s="7" t="n">
        <f aca="false">N67/Q67</f>
        <v>0.0191780821917808</v>
      </c>
      <c r="P67" s="4" t="n">
        <v>8.9</v>
      </c>
      <c r="Q67" s="3" t="n">
        <v>219</v>
      </c>
      <c r="R67" s="8" t="n">
        <v>0.041</v>
      </c>
      <c r="S67" s="4" t="n">
        <v>0.1</v>
      </c>
    </row>
    <row r="68" customFormat="false" ht="12.75" hidden="false" customHeight="false" outlineLevel="0" collapsed="false">
      <c r="A68" s="3" t="n">
        <v>0</v>
      </c>
      <c r="B68" s="4" t="n">
        <v>4.5</v>
      </c>
      <c r="C68" s="3" t="n">
        <v>0</v>
      </c>
      <c r="D68" s="3" t="n">
        <v>0</v>
      </c>
      <c r="E68" s="3" t="n">
        <v>62</v>
      </c>
      <c r="F68" s="3" t="n">
        <v>44</v>
      </c>
      <c r="G68" s="3" t="n">
        <v>1</v>
      </c>
      <c r="H68" s="3" t="n">
        <v>2</v>
      </c>
      <c r="I68" s="3" t="n">
        <v>2</v>
      </c>
      <c r="J68" s="3" t="n">
        <v>1</v>
      </c>
      <c r="K68" s="3" t="n">
        <v>3</v>
      </c>
      <c r="L68" s="3" t="n">
        <v>2</v>
      </c>
      <c r="M68" s="5" t="n">
        <v>4.86</v>
      </c>
      <c r="N68" s="4" t="n">
        <v>2.7</v>
      </c>
      <c r="O68" s="7" t="n">
        <f aca="false">N68/Q68</f>
        <v>0.0114406779661017</v>
      </c>
      <c r="P68" s="4" t="n">
        <v>12.1</v>
      </c>
      <c r="Q68" s="3" t="n">
        <v>236</v>
      </c>
      <c r="R68" s="8" t="n">
        <v>0.051</v>
      </c>
      <c r="S68" s="4" t="n">
        <v>2.4</v>
      </c>
    </row>
    <row r="69" customFormat="false" ht="12.75" hidden="false" customHeight="false" outlineLevel="0" collapsed="false">
      <c r="A69" s="3" t="n">
        <v>1</v>
      </c>
      <c r="B69" s="4" t="n">
        <v>7</v>
      </c>
      <c r="C69" s="3" t="n">
        <v>0</v>
      </c>
      <c r="D69" s="3" t="n">
        <v>0</v>
      </c>
      <c r="E69" s="3" t="n">
        <v>25</v>
      </c>
      <c r="F69" s="3" t="n">
        <v>70</v>
      </c>
      <c r="G69" s="3" t="n">
        <v>0</v>
      </c>
      <c r="H69" s="3" t="n">
        <v>2</v>
      </c>
      <c r="I69" s="3" t="n">
        <v>1</v>
      </c>
      <c r="J69" s="3" t="n">
        <v>1</v>
      </c>
      <c r="K69" s="3" t="n">
        <v>3</v>
      </c>
      <c r="L69" s="3" t="n">
        <v>2</v>
      </c>
      <c r="M69" s="5" t="n">
        <v>2.36</v>
      </c>
      <c r="N69" s="4" t="n">
        <v>4.9</v>
      </c>
      <c r="O69" s="7" t="n">
        <f aca="false">N69/Q69</f>
        <v>0.0164983164983165</v>
      </c>
      <c r="P69" s="4" t="n">
        <v>8.4</v>
      </c>
      <c r="Q69" s="3" t="n">
        <v>297</v>
      </c>
      <c r="R69" s="8" t="n">
        <v>0.028</v>
      </c>
      <c r="S69" s="4" t="n">
        <v>13.25</v>
      </c>
    </row>
    <row r="70" customFormat="false" ht="12.75" hidden="false" customHeight="false" outlineLevel="0" collapsed="false">
      <c r="A70" s="3" t="n">
        <v>0</v>
      </c>
      <c r="B70" s="4" t="n">
        <v>4.5</v>
      </c>
      <c r="C70" s="3" t="n">
        <v>1</v>
      </c>
      <c r="D70" s="3" t="n">
        <v>0</v>
      </c>
      <c r="E70" s="3" t="n">
        <v>46</v>
      </c>
      <c r="F70" s="3" t="n">
        <v>54</v>
      </c>
      <c r="G70" s="3" t="n">
        <v>1</v>
      </c>
      <c r="H70" s="3" t="n">
        <v>3</v>
      </c>
      <c r="I70" s="3" t="n">
        <v>2</v>
      </c>
      <c r="J70" s="3" t="n">
        <v>2</v>
      </c>
      <c r="K70" s="3" t="n">
        <v>3</v>
      </c>
      <c r="L70" s="3" t="n">
        <v>3</v>
      </c>
      <c r="M70" s="5" t="n">
        <v>3.58</v>
      </c>
      <c r="N70" s="4" t="n">
        <v>3.6</v>
      </c>
      <c r="O70" s="7" t="n">
        <f aca="false">N70/Q70</f>
        <v>0.0156521739130435</v>
      </c>
      <c r="P70" s="4" t="n">
        <v>9</v>
      </c>
      <c r="Q70" s="3" t="n">
        <v>230</v>
      </c>
      <c r="R70" s="8" t="n">
        <v>0.039</v>
      </c>
      <c r="S70" s="4" t="n">
        <v>1.8</v>
      </c>
    </row>
    <row r="71" customFormat="false" ht="12.75" hidden="false" customHeight="false" outlineLevel="0" collapsed="false">
      <c r="A71" s="3" t="n">
        <v>1</v>
      </c>
      <c r="B71" s="4" t="n">
        <v>3.5</v>
      </c>
      <c r="C71" s="3" t="n">
        <v>1</v>
      </c>
      <c r="D71" s="3" t="n">
        <v>0</v>
      </c>
      <c r="E71" s="3" t="n">
        <v>20</v>
      </c>
      <c r="F71" s="3" t="n">
        <v>67</v>
      </c>
      <c r="G71" s="3" t="n">
        <v>0</v>
      </c>
      <c r="H71" s="3" t="n">
        <v>3</v>
      </c>
      <c r="I71" s="3" t="n">
        <v>3</v>
      </c>
      <c r="J71" s="3" t="n">
        <v>2</v>
      </c>
      <c r="K71" s="3" t="n">
        <v>2</v>
      </c>
      <c r="L71" s="3" t="n">
        <v>2</v>
      </c>
      <c r="M71" s="5" t="n">
        <v>2.43</v>
      </c>
      <c r="N71" s="4" t="n">
        <v>4.2</v>
      </c>
      <c r="O71" s="7" t="n">
        <f aca="false">N71/Q71</f>
        <v>0.0163424124513619</v>
      </c>
      <c r="P71" s="4" t="n">
        <v>10.5</v>
      </c>
      <c r="Q71" s="3" t="n">
        <v>257</v>
      </c>
      <c r="R71" s="8" t="n">
        <v>0.041</v>
      </c>
      <c r="S71" s="4" t="n">
        <v>2.62</v>
      </c>
    </row>
    <row r="72" customFormat="false" ht="12.75" hidden="false" customHeight="false" outlineLevel="0" collapsed="false">
      <c r="A72" s="3" t="n">
        <v>1</v>
      </c>
      <c r="B72" s="4" t="n">
        <v>2</v>
      </c>
      <c r="C72" s="3" t="n">
        <v>0</v>
      </c>
      <c r="D72" s="3" t="n">
        <v>1</v>
      </c>
      <c r="E72" s="3" t="n">
        <v>5</v>
      </c>
      <c r="F72" s="3" t="n">
        <v>63</v>
      </c>
      <c r="G72" s="3" t="n">
        <v>0</v>
      </c>
      <c r="H72" s="3" t="n">
        <v>3</v>
      </c>
      <c r="I72" s="3" t="n">
        <v>1</v>
      </c>
      <c r="J72" s="3" t="n">
        <v>1</v>
      </c>
      <c r="K72" s="3" t="n">
        <v>1</v>
      </c>
      <c r="L72" s="3" t="n">
        <v>1</v>
      </c>
      <c r="M72" s="5" t="n">
        <v>2.16</v>
      </c>
      <c r="N72" s="4" t="n">
        <v>4.3</v>
      </c>
      <c r="O72" s="7" t="n">
        <f aca="false">N72/Q72</f>
        <v>0.0155234657039711</v>
      </c>
      <c r="P72" s="4" t="n">
        <v>8.4</v>
      </c>
      <c r="Q72" s="3" t="n">
        <v>277</v>
      </c>
      <c r="R72" s="8" t="n">
        <v>0.03</v>
      </c>
      <c r="S72" s="4" t="n">
        <v>12.76</v>
      </c>
    </row>
    <row r="73" customFormat="false" ht="12.75" hidden="false" customHeight="false" outlineLevel="0" collapsed="false">
      <c r="A73" s="3" t="n">
        <v>0</v>
      </c>
      <c r="B73" s="4" t="n">
        <v>2</v>
      </c>
      <c r="C73" s="3" t="n">
        <v>0</v>
      </c>
      <c r="D73" s="3" t="n">
        <v>1</v>
      </c>
      <c r="E73" s="3" t="n">
        <v>38</v>
      </c>
      <c r="F73" s="3" t="n">
        <v>61</v>
      </c>
      <c r="G73" s="3" t="n">
        <v>1</v>
      </c>
      <c r="H73" s="3" t="n">
        <v>3</v>
      </c>
      <c r="I73" s="3" t="n">
        <v>1</v>
      </c>
      <c r="J73" s="3" t="n">
        <v>1</v>
      </c>
      <c r="K73" s="3" t="n">
        <v>1</v>
      </c>
      <c r="L73" s="3" t="n">
        <v>1</v>
      </c>
      <c r="M73" s="5" t="n">
        <v>3.26</v>
      </c>
      <c r="N73" s="4" t="n">
        <v>3.2</v>
      </c>
      <c r="O73" s="7" t="n">
        <f aca="false">N73/Q73</f>
        <v>0.00922190201729107</v>
      </c>
      <c r="P73" s="4" t="n">
        <v>11.3</v>
      </c>
      <c r="Q73" s="3" t="n">
        <v>347</v>
      </c>
      <c r="R73" s="8" t="n">
        <v>0.033</v>
      </c>
      <c r="S73" s="4" t="n">
        <v>4</v>
      </c>
    </row>
    <row r="74" customFormat="false" ht="12.75" hidden="false" customHeight="false" outlineLevel="0" collapsed="false">
      <c r="A74" s="3" t="n">
        <v>0</v>
      </c>
      <c r="B74" s="4" t="n">
        <v>3.7</v>
      </c>
      <c r="C74" s="3" t="n">
        <v>0</v>
      </c>
      <c r="D74" s="3" t="n">
        <v>0</v>
      </c>
      <c r="E74" s="3" t="n">
        <v>36</v>
      </c>
      <c r="F74" s="3" t="n">
        <v>52</v>
      </c>
      <c r="G74" s="3" t="n">
        <v>1</v>
      </c>
      <c r="H74" s="3" t="n">
        <v>1</v>
      </c>
      <c r="I74" s="3" t="n">
        <v>2</v>
      </c>
      <c r="J74" s="3" t="n">
        <v>1</v>
      </c>
      <c r="K74" s="3" t="n">
        <v>1</v>
      </c>
      <c r="L74" s="3" t="n">
        <v>1</v>
      </c>
      <c r="M74" s="5" t="n">
        <v>3.08</v>
      </c>
      <c r="N74" s="4" t="n">
        <v>4.4</v>
      </c>
      <c r="O74" s="7" t="n">
        <f aca="false">N74/Q74</f>
        <v>0.0194690265486726</v>
      </c>
      <c r="P74" s="4" t="n">
        <v>8.7</v>
      </c>
      <c r="Q74" s="3" t="n">
        <v>226</v>
      </c>
      <c r="R74" s="8" t="n">
        <v>0.038</v>
      </c>
      <c r="S74" s="4" t="n">
        <v>2.79</v>
      </c>
    </row>
    <row r="75" customFormat="false" ht="12.75" hidden="false" customHeight="false" outlineLevel="0" collapsed="false">
      <c r="A75" s="3" t="n">
        <v>1</v>
      </c>
      <c r="B75" s="4" t="n">
        <v>5.3</v>
      </c>
      <c r="C75" s="3" t="n">
        <v>0</v>
      </c>
      <c r="D75" s="3" t="n">
        <v>0</v>
      </c>
      <c r="E75" s="3" t="n">
        <v>27</v>
      </c>
      <c r="F75" s="3" t="n">
        <v>50</v>
      </c>
      <c r="G75" s="3" t="n">
        <v>1</v>
      </c>
      <c r="H75" s="3" t="n">
        <v>3</v>
      </c>
      <c r="I75" s="3" t="n">
        <v>2</v>
      </c>
      <c r="J75" s="3" t="n">
        <v>1</v>
      </c>
      <c r="K75" s="3" t="n">
        <v>4</v>
      </c>
      <c r="L75" s="3" t="n">
        <v>3</v>
      </c>
      <c r="M75" s="5" t="n">
        <v>2.19</v>
      </c>
      <c r="N75" s="4" t="n">
        <v>4.2</v>
      </c>
      <c r="O75" s="7" t="n">
        <f aca="false">N75/Q75</f>
        <v>0.0172131147540984</v>
      </c>
      <c r="P75" s="4" t="n">
        <v>10.3</v>
      </c>
      <c r="Q75" s="3" t="n">
        <v>244</v>
      </c>
      <c r="R75" s="8" t="n">
        <v>0.042</v>
      </c>
      <c r="S75" s="4" t="n">
        <v>72.3</v>
      </c>
    </row>
    <row r="76" customFormat="false" ht="12.75" hidden="false" customHeight="false" outlineLevel="0" collapsed="false">
      <c r="A76" s="3" t="n">
        <v>0</v>
      </c>
      <c r="B76" s="4" t="n">
        <v>1.2</v>
      </c>
      <c r="C76" s="3" t="n">
        <v>0</v>
      </c>
      <c r="D76" s="3" t="n">
        <v>0</v>
      </c>
      <c r="E76" s="3" t="n">
        <v>40</v>
      </c>
      <c r="F76" s="3" t="n">
        <v>51</v>
      </c>
      <c r="G76" s="3" t="n">
        <v>1</v>
      </c>
      <c r="H76" s="3" t="n">
        <v>2</v>
      </c>
      <c r="I76" s="3" t="n">
        <v>3</v>
      </c>
      <c r="J76" s="3" t="n">
        <v>1</v>
      </c>
      <c r="K76" s="3" t="n">
        <v>1</v>
      </c>
      <c r="L76" s="3" t="n">
        <v>1</v>
      </c>
      <c r="M76" s="5" t="n">
        <v>3.77</v>
      </c>
      <c r="N76" s="4" t="n">
        <v>3.1</v>
      </c>
      <c r="O76" s="7" t="n">
        <f aca="false">N76/Q76</f>
        <v>0.0161458333333333</v>
      </c>
      <c r="P76" s="4" t="n">
        <v>11.6</v>
      </c>
      <c r="Q76" s="3" t="n">
        <v>192</v>
      </c>
      <c r="R76" s="8" t="n">
        <v>0.06</v>
      </c>
      <c r="S76" s="4" t="n">
        <v>1.84</v>
      </c>
    </row>
    <row r="77" customFormat="false" ht="12.75" hidden="false" customHeight="false" outlineLevel="0" collapsed="false">
      <c r="A77" s="3" t="n">
        <v>1</v>
      </c>
      <c r="B77" s="4" t="n">
        <v>5.5</v>
      </c>
      <c r="C77" s="3" t="n">
        <v>0</v>
      </c>
      <c r="D77" s="3" t="n">
        <v>1</v>
      </c>
      <c r="E77" s="3" t="n">
        <v>14</v>
      </c>
      <c r="F77" s="3" t="n">
        <v>76</v>
      </c>
      <c r="G77" s="3" t="n">
        <v>1</v>
      </c>
      <c r="H77" s="3" t="n">
        <v>3</v>
      </c>
      <c r="I77" s="3" t="n">
        <v>3</v>
      </c>
      <c r="J77" s="3" t="n">
        <v>1</v>
      </c>
      <c r="K77" s="3" t="n">
        <v>3</v>
      </c>
      <c r="L77" s="3" t="n">
        <v>2</v>
      </c>
      <c r="M77" s="5" t="n">
        <v>7.21</v>
      </c>
      <c r="N77" s="4" t="n">
        <v>5.5</v>
      </c>
      <c r="O77" s="7" t="n">
        <f aca="false">N77/Q77</f>
        <v>0.0272277227722772</v>
      </c>
      <c r="P77" s="4" t="n">
        <v>8.4</v>
      </c>
      <c r="Q77" s="3" t="n">
        <v>202</v>
      </c>
      <c r="R77" s="8" t="n">
        <v>0.042</v>
      </c>
      <c r="S77" s="4" t="n">
        <v>0.8</v>
      </c>
    </row>
    <row r="78" customFormat="false" ht="12.75" hidden="false" customHeight="false" outlineLevel="0" collapsed="false">
      <c r="A78" s="3" t="n">
        <v>1</v>
      </c>
      <c r="B78" s="4" t="n">
        <v>3.3</v>
      </c>
      <c r="C78" s="3" t="n">
        <v>0</v>
      </c>
      <c r="D78" s="3" t="n">
        <v>1</v>
      </c>
      <c r="E78" s="3" t="n">
        <v>22</v>
      </c>
      <c r="F78" s="3" t="n">
        <v>58</v>
      </c>
      <c r="G78" s="3" t="n">
        <v>1</v>
      </c>
      <c r="H78" s="3" t="n">
        <v>3</v>
      </c>
      <c r="I78" s="3" t="n">
        <v>2</v>
      </c>
      <c r="J78" s="3" t="n">
        <v>3</v>
      </c>
      <c r="K78" s="3" t="n">
        <v>2</v>
      </c>
      <c r="L78" s="3" t="n">
        <v>3</v>
      </c>
      <c r="M78" s="5" t="n">
        <v>2.14</v>
      </c>
      <c r="N78" s="4" t="n">
        <v>2.7</v>
      </c>
      <c r="O78" s="7" t="n">
        <f aca="false">N78/Q78</f>
        <v>0.0126760563380282</v>
      </c>
      <c r="P78" s="4" t="n">
        <v>9.2</v>
      </c>
      <c r="Q78" s="3" t="n">
        <v>213</v>
      </c>
      <c r="R78" s="8" t="n">
        <v>0.043</v>
      </c>
      <c r="S78" s="4" t="n">
        <v>5.13</v>
      </c>
    </row>
    <row r="79" customFormat="false" ht="12.75" hidden="false" customHeight="false" outlineLevel="0" collapsed="false">
      <c r="A79" s="3" t="n">
        <v>1</v>
      </c>
      <c r="B79" s="4" t="n">
        <v>5</v>
      </c>
      <c r="C79" s="3" t="n">
        <v>0</v>
      </c>
      <c r="D79" s="3" t="n">
        <v>0</v>
      </c>
      <c r="E79" s="3" t="n">
        <v>19</v>
      </c>
      <c r="F79" s="3" t="n">
        <v>50</v>
      </c>
      <c r="G79" s="3" t="n">
        <v>1</v>
      </c>
      <c r="H79" s="3" t="n">
        <v>2</v>
      </c>
      <c r="I79" s="3" t="n">
        <v>2</v>
      </c>
      <c r="J79" s="3" t="n">
        <v>2</v>
      </c>
      <c r="K79" s="3" t="n">
        <v>3</v>
      </c>
      <c r="L79" s="3" t="n">
        <v>3</v>
      </c>
      <c r="M79" s="5" t="n">
        <v>3.33</v>
      </c>
      <c r="N79" s="4" t="n">
        <v>5.5</v>
      </c>
      <c r="O79" s="7" t="n">
        <f aca="false">N79/Q79</f>
        <v>0.0268292682926829</v>
      </c>
      <c r="P79" s="4" t="n">
        <v>9.8</v>
      </c>
      <c r="Q79" s="3" t="n">
        <v>205</v>
      </c>
      <c r="R79" s="8" t="n">
        <v>0.048</v>
      </c>
      <c r="S79" s="4" t="n">
        <v>17.9</v>
      </c>
    </row>
    <row r="80" customFormat="false" ht="12.75" hidden="false" customHeight="false" outlineLevel="0" collapsed="false">
      <c r="A80" s="3" t="n">
        <v>0</v>
      </c>
      <c r="B80" s="4" t="n">
        <v>3</v>
      </c>
      <c r="C80" s="3" t="n">
        <v>0</v>
      </c>
      <c r="D80" s="3" t="n">
        <v>0</v>
      </c>
      <c r="E80" s="3" t="n">
        <v>68</v>
      </c>
      <c r="F80" s="3" t="n">
        <v>57</v>
      </c>
      <c r="G80" s="3" t="n">
        <v>0</v>
      </c>
      <c r="H80" s="3" t="n">
        <v>3</v>
      </c>
      <c r="I80" s="3" t="n">
        <v>2</v>
      </c>
      <c r="J80" s="3" t="n">
        <v>1</v>
      </c>
      <c r="K80" s="3" t="n">
        <v>1</v>
      </c>
      <c r="L80" s="3" t="n">
        <v>1</v>
      </c>
      <c r="M80" s="5" t="n">
        <v>0.92</v>
      </c>
      <c r="N80" s="4" t="n">
        <v>2.7</v>
      </c>
      <c r="O80" s="7" t="n">
        <f aca="false">N80/Q80</f>
        <v>0.0126760563380282</v>
      </c>
      <c r="P80" s="4" t="n">
        <v>12.7</v>
      </c>
      <c r="Q80" s="3" t="n">
        <v>213</v>
      </c>
      <c r="R80" s="8" t="n">
        <v>0.06</v>
      </c>
      <c r="S80" s="4" t="n">
        <v>11.3</v>
      </c>
    </row>
    <row r="81" customFormat="false" ht="12.75" hidden="false" customHeight="false" outlineLevel="0" collapsed="false">
      <c r="A81" s="3" t="n">
        <v>1</v>
      </c>
      <c r="B81" s="4" t="n">
        <v>5</v>
      </c>
      <c r="C81" s="3" t="n">
        <v>0</v>
      </c>
      <c r="D81" s="3" t="n">
        <v>0</v>
      </c>
      <c r="E81" s="3" t="n">
        <v>17</v>
      </c>
      <c r="F81" s="3" t="n">
        <v>49</v>
      </c>
      <c r="G81" s="3" t="n">
        <v>1</v>
      </c>
      <c r="H81" s="3" t="n">
        <v>3</v>
      </c>
      <c r="I81" s="3" t="n">
        <v>2</v>
      </c>
      <c r="J81" s="3" t="n">
        <v>3</v>
      </c>
      <c r="K81" s="3" t="n">
        <v>3</v>
      </c>
      <c r="L81" s="3" t="n">
        <v>3</v>
      </c>
      <c r="M81" s="5" t="n">
        <v>2.17</v>
      </c>
      <c r="N81" s="4" t="n">
        <v>3.6</v>
      </c>
      <c r="O81" s="7" t="n">
        <f aca="false">N81/Q81</f>
        <v>0.0107784431137725</v>
      </c>
      <c r="P81" s="4" t="n">
        <v>9.9</v>
      </c>
      <c r="Q81" s="3" t="n">
        <v>334</v>
      </c>
      <c r="R81" s="8" t="n">
        <v>0.03</v>
      </c>
      <c r="S81" s="4" t="n">
        <v>0.2</v>
      </c>
    </row>
    <row r="82" customFormat="false" ht="12.75" hidden="false" customHeight="false" outlineLevel="0" collapsed="false">
      <c r="A82" s="3" t="n">
        <v>0</v>
      </c>
      <c r="B82" s="4" t="n">
        <v>4</v>
      </c>
      <c r="C82" s="3" t="n">
        <v>0</v>
      </c>
      <c r="D82" s="3" t="n">
        <v>0</v>
      </c>
      <c r="E82" s="3" t="n">
        <v>68</v>
      </c>
      <c r="F82" s="3" t="n">
        <v>56</v>
      </c>
      <c r="G82" s="3" t="n">
        <v>1</v>
      </c>
      <c r="H82" s="3" t="n">
        <v>3</v>
      </c>
      <c r="I82" s="3" t="n">
        <v>1</v>
      </c>
      <c r="J82" s="3" t="n">
        <v>1</v>
      </c>
      <c r="K82" s="3" t="n">
        <v>3</v>
      </c>
      <c r="L82" s="3" t="n">
        <v>2</v>
      </c>
      <c r="M82" s="5" t="n">
        <v>1.89</v>
      </c>
      <c r="N82" s="4" t="n">
        <v>5.4</v>
      </c>
      <c r="O82" s="7" t="n">
        <f aca="false">N82/Q82</f>
        <v>0.0446280991735537</v>
      </c>
      <c r="P82" s="4" t="n">
        <v>12.6</v>
      </c>
      <c r="Q82" s="3" t="n">
        <v>121</v>
      </c>
      <c r="R82" s="8" t="n">
        <v>0.104</v>
      </c>
      <c r="S82" s="4" t="n">
        <v>5.1</v>
      </c>
    </row>
    <row r="83" customFormat="false" ht="12.75" hidden="false" customHeight="false" outlineLevel="0" collapsed="false">
      <c r="A83" s="3" t="n">
        <v>1</v>
      </c>
      <c r="B83" s="4" t="n">
        <v>5</v>
      </c>
      <c r="C83" s="3" t="n">
        <v>1</v>
      </c>
      <c r="D83" s="3" t="n">
        <v>1</v>
      </c>
      <c r="E83" s="3" t="n">
        <v>11</v>
      </c>
      <c r="F83" s="3" t="n">
        <v>47</v>
      </c>
      <c r="G83" s="3" t="n">
        <v>1</v>
      </c>
      <c r="H83" s="3" t="n">
        <v>2</v>
      </c>
      <c r="I83" s="3" t="n">
        <v>2</v>
      </c>
      <c r="J83" s="3" t="n">
        <v>1</v>
      </c>
      <c r="K83" s="3" t="n">
        <v>2</v>
      </c>
      <c r="L83" s="3" t="n">
        <v>1</v>
      </c>
      <c r="M83" s="5" t="n">
        <v>3.26</v>
      </c>
      <c r="N83" s="4" t="n">
        <v>6.3</v>
      </c>
      <c r="O83" s="7" t="n">
        <f aca="false">N83/Q83</f>
        <v>0.0253012048192771</v>
      </c>
      <c r="P83" s="4" t="n">
        <v>7.5</v>
      </c>
      <c r="Q83" s="3" t="n">
        <v>249</v>
      </c>
      <c r="R83" s="8" t="n">
        <v>0.03</v>
      </c>
      <c r="S83" s="4" t="n">
        <v>10.7</v>
      </c>
    </row>
    <row r="84" customFormat="false" ht="12.75" hidden="false" customHeight="false" outlineLevel="0" collapsed="false">
      <c r="A84" s="3" t="n">
        <v>0</v>
      </c>
      <c r="B84" s="4" t="n">
        <v>4.5</v>
      </c>
      <c r="C84" s="3" t="n">
        <v>0</v>
      </c>
      <c r="D84" s="3" t="n">
        <v>0</v>
      </c>
      <c r="E84" s="3" t="n">
        <v>65</v>
      </c>
      <c r="F84" s="3" t="n">
        <v>63</v>
      </c>
      <c r="G84" s="3" t="n">
        <v>1</v>
      </c>
      <c r="H84" s="3" t="n">
        <v>2</v>
      </c>
      <c r="I84" s="3" t="n">
        <v>1</v>
      </c>
      <c r="J84" s="3" t="n">
        <v>1</v>
      </c>
      <c r="K84" s="3" t="n">
        <v>3</v>
      </c>
      <c r="L84" s="3" t="n">
        <v>2</v>
      </c>
      <c r="M84" s="5" t="n">
        <v>4.38</v>
      </c>
      <c r="N84" s="4" t="n">
        <v>4.6</v>
      </c>
      <c r="O84" s="7" t="n">
        <f aca="false">N84/Q84</f>
        <v>0.0164285714285714</v>
      </c>
      <c r="P84" s="4" t="n">
        <v>8.9</v>
      </c>
      <c r="Q84" s="3" t="n">
        <v>280</v>
      </c>
      <c r="R84" s="8" t="n">
        <v>0.032</v>
      </c>
      <c r="S84" s="4" t="n">
        <v>2.8</v>
      </c>
    </row>
    <row r="85" customFormat="false" ht="12.75" hidden="false" customHeight="false" outlineLevel="0" collapsed="false">
      <c r="A85" s="3" t="n">
        <v>0</v>
      </c>
      <c r="B85" s="4" t="n">
        <v>2.7</v>
      </c>
      <c r="C85" s="3" t="n">
        <v>0</v>
      </c>
      <c r="D85" s="3" t="n">
        <v>0</v>
      </c>
      <c r="E85" s="3" t="n">
        <v>46</v>
      </c>
      <c r="F85" s="3" t="n">
        <v>62</v>
      </c>
      <c r="G85" s="3" t="n">
        <v>1</v>
      </c>
      <c r="H85" s="3" t="n">
        <v>3</v>
      </c>
      <c r="I85" s="3" t="n">
        <v>2</v>
      </c>
      <c r="J85" s="3" t="n">
        <v>4</v>
      </c>
      <c r="K85" s="3" t="n">
        <v>3</v>
      </c>
      <c r="L85" s="3" t="n">
        <v>3</v>
      </c>
      <c r="M85" s="5" t="n">
        <v>1.29</v>
      </c>
      <c r="N85" s="4" t="n">
        <v>2.5</v>
      </c>
      <c r="O85" s="7" t="n">
        <f aca="false">N85/Q85</f>
        <v>0.0153374233128834</v>
      </c>
      <c r="P85" s="4" t="n">
        <v>8.7</v>
      </c>
      <c r="Q85" s="3" t="n">
        <v>163</v>
      </c>
      <c r="R85" s="8" t="n">
        <v>0.053</v>
      </c>
      <c r="S85" s="4" t="n">
        <v>7.7</v>
      </c>
    </row>
    <row r="86" customFormat="false" ht="12.75" hidden="false" customHeight="false" outlineLevel="0" collapsed="false">
      <c r="A86" s="3" t="n">
        <v>1</v>
      </c>
      <c r="B86" s="4" t="n">
        <v>2.3</v>
      </c>
      <c r="C86" s="3" t="n">
        <v>1</v>
      </c>
      <c r="D86" s="3" t="n">
        <v>0</v>
      </c>
      <c r="E86" s="3" t="n">
        <v>16</v>
      </c>
      <c r="F86" s="3" t="n">
        <v>80</v>
      </c>
      <c r="G86" s="3" t="n">
        <v>1</v>
      </c>
      <c r="H86" s="3" t="n">
        <v>3</v>
      </c>
      <c r="I86" s="3" t="n">
        <v>2</v>
      </c>
      <c r="J86" s="3" t="n">
        <v>1</v>
      </c>
      <c r="K86" s="3" t="n">
        <v>2</v>
      </c>
      <c r="L86" s="3" t="n">
        <v>1</v>
      </c>
      <c r="M86" s="5" t="n">
        <v>5.31</v>
      </c>
      <c r="N86" s="4" t="n">
        <v>3.3</v>
      </c>
      <c r="O86" s="7" t="n">
        <f aca="false">N86/Q86</f>
        <v>0.0244444444444444</v>
      </c>
      <c r="P86" s="4" t="n">
        <v>9.7</v>
      </c>
      <c r="Q86" s="3" t="n">
        <v>135</v>
      </c>
      <c r="R86" s="8" t="n">
        <v>0.072</v>
      </c>
      <c r="S86" s="4" t="n">
        <v>10.1</v>
      </c>
    </row>
    <row r="87" customFormat="false" ht="12.75" hidden="false" customHeight="false" outlineLevel="0" collapsed="false">
      <c r="A87" s="3" t="n">
        <v>0</v>
      </c>
      <c r="B87" s="4" t="n">
        <v>6.5</v>
      </c>
      <c r="C87" s="3" t="n">
        <v>0</v>
      </c>
      <c r="D87" s="3" t="n">
        <v>1</v>
      </c>
      <c r="E87" s="3" t="n">
        <v>39</v>
      </c>
      <c r="F87" s="3" t="n">
        <v>41</v>
      </c>
      <c r="G87" s="3" t="n">
        <v>0</v>
      </c>
      <c r="H87" s="3" t="n">
        <v>1</v>
      </c>
      <c r="I87" s="3" t="n">
        <v>2</v>
      </c>
      <c r="J87" s="3" t="n">
        <v>2</v>
      </c>
      <c r="K87" s="3" t="n">
        <v>2</v>
      </c>
      <c r="L87" s="3" t="n">
        <v>2</v>
      </c>
      <c r="M87" s="5" t="n">
        <v>1.35</v>
      </c>
      <c r="N87" s="4" t="n">
        <v>3.2</v>
      </c>
      <c r="O87" s="7" t="n">
        <f aca="false">N87/Q87</f>
        <v>0.00932944606413994</v>
      </c>
      <c r="P87" s="4" t="n">
        <v>7.1</v>
      </c>
      <c r="Q87" s="3" t="n">
        <v>343</v>
      </c>
      <c r="R87" s="8" t="n">
        <v>0.021</v>
      </c>
      <c r="S87" s="4" t="n">
        <v>1.2</v>
      </c>
    </row>
    <row r="88" customFormat="false" ht="12.75" hidden="false" customHeight="false" outlineLevel="0" collapsed="false">
      <c r="A88" s="3" t="n">
        <v>1</v>
      </c>
      <c r="B88" s="4" t="n">
        <v>1</v>
      </c>
      <c r="C88" s="3" t="n">
        <v>0</v>
      </c>
      <c r="D88" s="3" t="n">
        <v>0</v>
      </c>
      <c r="E88" s="3" t="n">
        <v>25</v>
      </c>
      <c r="F88" s="3" t="n">
        <v>62</v>
      </c>
      <c r="G88" s="3" t="n">
        <v>1</v>
      </c>
      <c r="H88" s="3" t="n">
        <v>2</v>
      </c>
      <c r="I88" s="3" t="n">
        <v>1</v>
      </c>
      <c r="J88" s="3" t="n">
        <v>1</v>
      </c>
      <c r="K88" s="3" t="n">
        <v>1</v>
      </c>
      <c r="L88" s="3" t="n">
        <v>1</v>
      </c>
      <c r="M88" s="5" t="n">
        <v>2.37</v>
      </c>
      <c r="N88" s="4" t="n">
        <v>4.3</v>
      </c>
      <c r="O88" s="7" t="n">
        <f aca="false">N88/Q88</f>
        <v>0.0133540372670807</v>
      </c>
      <c r="P88" s="4" t="n">
        <v>11</v>
      </c>
      <c r="Q88" s="3" t="n">
        <v>322</v>
      </c>
      <c r="R88" s="8" t="n">
        <v>0.034</v>
      </c>
      <c r="S88" s="4" t="n">
        <v>4.61</v>
      </c>
    </row>
    <row r="89" customFormat="false" ht="12.75" hidden="false" customHeight="false" outlineLevel="0" collapsed="false">
      <c r="A89" s="3" t="n">
        <v>1</v>
      </c>
      <c r="B89" s="4" t="n">
        <v>5</v>
      </c>
      <c r="C89" s="3" t="n">
        <v>1</v>
      </c>
      <c r="D89" s="3" t="n">
        <v>0</v>
      </c>
      <c r="E89" s="3" t="n">
        <v>10</v>
      </c>
      <c r="F89" s="3" t="n">
        <v>52</v>
      </c>
      <c r="G89" s="3" t="n">
        <v>1</v>
      </c>
      <c r="H89" s="3" t="n">
        <v>3</v>
      </c>
      <c r="I89" s="3" t="n">
        <v>2</v>
      </c>
      <c r="J89" s="3" t="n">
        <v>3</v>
      </c>
      <c r="K89" s="3" t="n">
        <v>4</v>
      </c>
      <c r="L89" s="3" t="n">
        <v>3</v>
      </c>
      <c r="M89" s="5" t="n">
        <v>1.26</v>
      </c>
      <c r="N89" s="4" t="n">
        <v>3.2</v>
      </c>
      <c r="O89" s="7" t="n">
        <f aca="false">N89/Q89</f>
        <v>0.00941176470588235</v>
      </c>
      <c r="P89" s="4" t="n">
        <v>12.6</v>
      </c>
      <c r="Q89" s="3" t="n">
        <v>340</v>
      </c>
      <c r="R89" s="8" t="n">
        <v>0.037</v>
      </c>
      <c r="S89" s="4" t="n">
        <v>10.8</v>
      </c>
    </row>
    <row r="90" customFormat="false" ht="12.75" hidden="false" customHeight="false" outlineLevel="0" collapsed="false">
      <c r="A90" s="3" t="n">
        <v>1</v>
      </c>
      <c r="B90" s="4" t="n">
        <v>1.3</v>
      </c>
      <c r="C90" s="3" t="n">
        <v>0</v>
      </c>
      <c r="D90" s="3" t="n">
        <v>0</v>
      </c>
      <c r="E90" s="3" t="n">
        <v>15</v>
      </c>
      <c r="F90" s="3" t="n">
        <v>58</v>
      </c>
      <c r="G90" s="3" t="n">
        <v>1</v>
      </c>
      <c r="H90" s="3" t="n">
        <v>3</v>
      </c>
      <c r="I90" s="3" t="n">
        <v>1</v>
      </c>
      <c r="J90" s="3" t="n">
        <v>1</v>
      </c>
      <c r="K90" s="3" t="n">
        <v>1</v>
      </c>
      <c r="L90" s="3" t="n">
        <v>1</v>
      </c>
      <c r="M90" s="5" t="n">
        <v>5.45</v>
      </c>
      <c r="N90" s="4" t="n">
        <v>4.4</v>
      </c>
      <c r="O90" s="7" t="n">
        <f aca="false">N90/Q90</f>
        <v>0.0164794007490637</v>
      </c>
      <c r="P90" s="4" t="n">
        <v>8.3</v>
      </c>
      <c r="Q90" s="3" t="n">
        <v>267</v>
      </c>
      <c r="R90" s="8" t="n">
        <v>0.031</v>
      </c>
      <c r="S90" s="4" t="n">
        <v>21.65</v>
      </c>
    </row>
    <row r="91" customFormat="false" ht="12.75" hidden="false" customHeight="false" outlineLevel="0" collapsed="false">
      <c r="A91" s="3" t="n">
        <v>0</v>
      </c>
      <c r="B91" s="4" t="n">
        <v>3</v>
      </c>
      <c r="C91" s="3" t="n">
        <v>0</v>
      </c>
      <c r="D91" s="3" t="n">
        <v>1</v>
      </c>
      <c r="E91" s="3" t="n">
        <v>35</v>
      </c>
      <c r="F91" s="3" t="n">
        <v>62</v>
      </c>
      <c r="G91" s="3" t="n">
        <v>1</v>
      </c>
      <c r="H91" s="3" t="n">
        <v>2</v>
      </c>
      <c r="I91" s="3" t="n">
        <v>2</v>
      </c>
      <c r="J91" s="3" t="n">
        <v>1</v>
      </c>
      <c r="K91" s="3" t="n">
        <v>2</v>
      </c>
      <c r="L91" s="3" t="n">
        <v>1</v>
      </c>
      <c r="M91" s="5" t="n">
        <v>2.2</v>
      </c>
      <c r="N91" s="4" t="n">
        <v>5.7</v>
      </c>
      <c r="O91" s="7" t="n">
        <f aca="false">N91/Q91</f>
        <v>0.0289340101522843</v>
      </c>
      <c r="P91" s="4" t="n">
        <v>9.2</v>
      </c>
      <c r="Q91" s="3" t="n">
        <v>197</v>
      </c>
      <c r="R91" s="8" t="n">
        <v>0.047</v>
      </c>
      <c r="S91" s="4" t="n">
        <v>2.73</v>
      </c>
    </row>
    <row r="92" customFormat="false" ht="12.75" hidden="false" customHeight="false" outlineLevel="0" collapsed="false">
      <c r="A92" s="3" t="n">
        <v>0</v>
      </c>
      <c r="B92" s="4" t="n">
        <v>4</v>
      </c>
      <c r="C92" s="3" t="n">
        <v>0</v>
      </c>
      <c r="D92" s="3" t="n">
        <v>0</v>
      </c>
      <c r="E92" s="3" t="n">
        <v>35</v>
      </c>
      <c r="F92" s="3" t="n">
        <v>57</v>
      </c>
      <c r="G92" s="3" t="n">
        <v>0</v>
      </c>
      <c r="H92" s="3" t="n">
        <v>2</v>
      </c>
      <c r="I92" s="3" t="n">
        <v>2</v>
      </c>
      <c r="J92" s="3" t="n">
        <v>1</v>
      </c>
      <c r="K92" s="3" t="n">
        <v>2</v>
      </c>
      <c r="L92" s="3" t="n">
        <v>1</v>
      </c>
      <c r="M92" s="5" t="n">
        <v>4.08</v>
      </c>
      <c r="N92" s="4" t="n">
        <v>3.9</v>
      </c>
      <c r="O92" s="7" t="n">
        <f aca="false">N92/Q92</f>
        <v>0.0191176470588235</v>
      </c>
      <c r="P92" s="4" t="n">
        <v>10.4</v>
      </c>
      <c r="Q92" s="3" t="n">
        <v>204</v>
      </c>
      <c r="R92" s="8" t="n">
        <v>0.051</v>
      </c>
      <c r="S92" s="4" t="n">
        <v>13.21</v>
      </c>
    </row>
    <row r="93" customFormat="false" ht="12.75" hidden="false" customHeight="false" outlineLevel="0" collapsed="false">
      <c r="A93" s="3" t="n">
        <v>1</v>
      </c>
      <c r="B93" s="4" t="n">
        <v>6</v>
      </c>
      <c r="C93" s="3" t="n">
        <v>0</v>
      </c>
      <c r="D93" s="3" t="n">
        <v>0</v>
      </c>
      <c r="E93" s="3" t="n">
        <v>4</v>
      </c>
      <c r="F93" s="3" t="n">
        <v>70</v>
      </c>
      <c r="G93" s="3" t="n">
        <v>1</v>
      </c>
      <c r="H93" s="3" t="n">
        <v>3</v>
      </c>
      <c r="I93" s="3" t="n">
        <v>2</v>
      </c>
      <c r="J93" s="3" t="n">
        <v>1</v>
      </c>
      <c r="K93" s="3" t="n">
        <v>3</v>
      </c>
      <c r="L93" s="3" t="n">
        <v>2</v>
      </c>
      <c r="M93" s="5" t="n">
        <v>3.26</v>
      </c>
      <c r="N93" s="4" t="n">
        <v>5.7</v>
      </c>
      <c r="O93" s="7" t="n">
        <f aca="false">N93/Q93</f>
        <v>0.0215909090909091</v>
      </c>
      <c r="P93" s="4" t="n">
        <v>8.7</v>
      </c>
      <c r="Q93" s="3" t="n">
        <v>264</v>
      </c>
      <c r="R93" s="8" t="n">
        <v>0.033</v>
      </c>
      <c r="S93" s="4" t="n">
        <v>7.1</v>
      </c>
    </row>
    <row r="94" customFormat="false" ht="12.75" hidden="false" customHeight="false" outlineLevel="0" collapsed="false">
      <c r="A94" s="3" t="n">
        <v>0</v>
      </c>
      <c r="B94" s="4" t="n">
        <v>6.5</v>
      </c>
      <c r="C94" s="3" t="n">
        <v>0</v>
      </c>
      <c r="D94" s="3" t="n">
        <v>0</v>
      </c>
      <c r="E94" s="3" t="n">
        <v>37</v>
      </c>
      <c r="F94" s="3" t="n">
        <v>64</v>
      </c>
      <c r="G94" s="3" t="n">
        <v>1</v>
      </c>
      <c r="H94" s="3" t="n">
        <v>2</v>
      </c>
      <c r="I94" s="3" t="n">
        <v>2</v>
      </c>
      <c r="J94" s="3" t="n">
        <v>1</v>
      </c>
      <c r="K94" s="3" t="n">
        <v>3</v>
      </c>
      <c r="L94" s="3" t="n">
        <v>2</v>
      </c>
      <c r="M94" s="5" t="n">
        <v>2.24</v>
      </c>
      <c r="N94" s="4" t="n">
        <v>2.3</v>
      </c>
      <c r="O94" s="7" t="n">
        <f aca="false">N94/Q94</f>
        <v>0.0115</v>
      </c>
      <c r="P94" s="4" t="n">
        <v>12.9</v>
      </c>
      <c r="Q94" s="3" t="n">
        <v>200</v>
      </c>
      <c r="R94" s="8" t="n">
        <v>0.065</v>
      </c>
      <c r="S94" s="4" t="n">
        <v>6.5</v>
      </c>
    </row>
    <row r="95" customFormat="false" ht="12.75" hidden="false" customHeight="false" outlineLevel="0" collapsed="false">
      <c r="A95" s="3" t="n">
        <v>0</v>
      </c>
      <c r="B95" s="4" t="n">
        <v>5.2</v>
      </c>
      <c r="C95" s="3" t="n">
        <v>0</v>
      </c>
      <c r="D95" s="3" t="n">
        <v>0</v>
      </c>
      <c r="E95" s="3" t="n">
        <v>36</v>
      </c>
      <c r="F95" s="3" t="n">
        <v>70</v>
      </c>
      <c r="G95" s="3" t="n">
        <v>1</v>
      </c>
      <c r="H95" s="3" t="n">
        <v>2</v>
      </c>
      <c r="I95" s="3" t="n">
        <v>2</v>
      </c>
      <c r="J95" s="3" t="n">
        <v>1</v>
      </c>
      <c r="K95" s="3" t="n">
        <v>4</v>
      </c>
      <c r="L95" s="3" t="n">
        <v>3</v>
      </c>
      <c r="M95" s="5" t="n">
        <v>2.75</v>
      </c>
      <c r="N95" s="4" t="n">
        <v>3.4</v>
      </c>
      <c r="O95" s="7" t="n">
        <f aca="false">N95/Q95</f>
        <v>0.02125</v>
      </c>
      <c r="P95" s="4" t="n">
        <v>9.6</v>
      </c>
      <c r="Q95" s="3" t="n">
        <v>160</v>
      </c>
      <c r="R95" s="8" t="n">
        <v>0.06</v>
      </c>
      <c r="S95" s="4" t="n">
        <v>3.9</v>
      </c>
    </row>
    <row r="96" customFormat="false" ht="12.75" hidden="false" customHeight="false" outlineLevel="0" collapsed="false">
      <c r="A96" s="3" t="n">
        <v>1</v>
      </c>
      <c r="B96" s="4" t="n">
        <v>7.5</v>
      </c>
      <c r="C96" s="3" t="n">
        <v>0</v>
      </c>
      <c r="D96" s="3" t="n">
        <v>0</v>
      </c>
      <c r="E96" s="3" t="n">
        <v>12</v>
      </c>
      <c r="F96" s="3" t="n">
        <v>60</v>
      </c>
      <c r="G96" s="3" t="n">
        <v>0</v>
      </c>
      <c r="H96" s="3" t="n">
        <v>2</v>
      </c>
      <c r="I96" s="3" t="n">
        <v>2</v>
      </c>
      <c r="J96" s="3" t="n">
        <v>2</v>
      </c>
      <c r="K96" s="3" t="n">
        <v>3</v>
      </c>
      <c r="L96" s="3" t="n">
        <v>3</v>
      </c>
      <c r="M96" s="5" t="n">
        <v>1.73</v>
      </c>
      <c r="N96" s="4" t="n">
        <v>4.8</v>
      </c>
      <c r="O96" s="7" t="n">
        <f aca="false">N96/Q96</f>
        <v>0.0143283582089552</v>
      </c>
      <c r="P96" s="4" t="n">
        <v>7.5</v>
      </c>
      <c r="Q96" s="3" t="n">
        <v>335</v>
      </c>
      <c r="R96" s="8" t="n">
        <v>0.022</v>
      </c>
      <c r="S96" s="4" t="n">
        <v>12.35</v>
      </c>
    </row>
    <row r="97" customFormat="false" ht="12.75" hidden="false" customHeight="false" outlineLevel="0" collapsed="false">
      <c r="A97" s="3" t="n">
        <v>1</v>
      </c>
      <c r="B97" s="4" t="n">
        <v>4.5</v>
      </c>
      <c r="C97" s="3" t="n">
        <v>0</v>
      </c>
      <c r="D97" s="3" t="n">
        <v>1</v>
      </c>
      <c r="E97" s="3" t="n">
        <v>19</v>
      </c>
      <c r="F97" s="3" t="n">
        <v>50</v>
      </c>
      <c r="G97" s="3" t="n">
        <v>1</v>
      </c>
      <c r="H97" s="3" t="n">
        <v>3</v>
      </c>
      <c r="I97" s="3" t="n">
        <v>2</v>
      </c>
      <c r="J97" s="3" t="n">
        <v>3</v>
      </c>
      <c r="K97" s="3" t="n">
        <v>3</v>
      </c>
      <c r="L97" s="3" t="n">
        <v>3</v>
      </c>
      <c r="M97" s="5" t="n">
        <v>2.17</v>
      </c>
      <c r="N97" s="4" t="n">
        <v>5.7</v>
      </c>
      <c r="O97" s="7" t="n">
        <f aca="false">N97/Q97</f>
        <v>0.0191275167785235</v>
      </c>
      <c r="P97" s="4" t="n">
        <v>8.5</v>
      </c>
      <c r="Q97" s="3" t="n">
        <v>298</v>
      </c>
      <c r="R97" s="8" t="n">
        <v>0.029</v>
      </c>
      <c r="S97" s="4" t="n">
        <v>1.15</v>
      </c>
    </row>
    <row r="98" customFormat="false" ht="12.75" hidden="false" customHeight="false" outlineLevel="0" collapsed="false">
      <c r="A98" s="3" t="n">
        <v>1</v>
      </c>
      <c r="B98" s="4" t="n">
        <v>5</v>
      </c>
      <c r="C98" s="3" t="n">
        <v>0</v>
      </c>
      <c r="D98" s="3" t="n">
        <v>0</v>
      </c>
      <c r="E98" s="3" t="n">
        <v>15</v>
      </c>
      <c r="F98" s="3" t="n">
        <v>64</v>
      </c>
      <c r="G98" s="3" t="n">
        <v>1</v>
      </c>
      <c r="H98" s="3" t="n">
        <v>3</v>
      </c>
      <c r="I98" s="3" t="n">
        <v>2</v>
      </c>
      <c r="J98" s="3" t="n">
        <v>3</v>
      </c>
      <c r="K98" s="3" t="n">
        <v>4</v>
      </c>
      <c r="L98" s="3" t="n">
        <v>3</v>
      </c>
      <c r="M98" s="5" t="n">
        <v>3.26</v>
      </c>
      <c r="N98" s="4" t="n">
        <v>3.3</v>
      </c>
      <c r="O98" s="7" t="n">
        <f aca="false">N98/Q98</f>
        <v>0.0155660377358491</v>
      </c>
      <c r="P98" s="4" t="n">
        <v>8.4</v>
      </c>
      <c r="Q98" s="3" t="n">
        <v>212</v>
      </c>
      <c r="R98" s="8" t="n">
        <v>0.04</v>
      </c>
      <c r="S98" s="4" t="n">
        <v>0.9</v>
      </c>
    </row>
    <row r="99" customFormat="false" ht="12.75" hidden="false" customHeight="false" outlineLevel="0" collapsed="false">
      <c r="A99" s="3" t="n">
        <v>1</v>
      </c>
      <c r="B99" s="4" t="n">
        <v>4.8</v>
      </c>
      <c r="C99" s="3" t="n">
        <v>0</v>
      </c>
      <c r="D99" s="3" t="n">
        <v>1</v>
      </c>
      <c r="E99" s="3" t="n">
        <v>9</v>
      </c>
      <c r="F99" s="3" t="n">
        <v>54</v>
      </c>
      <c r="G99" s="3" t="n">
        <v>1</v>
      </c>
      <c r="H99" s="3" t="n">
        <v>2</v>
      </c>
      <c r="I99" s="3" t="n">
        <v>2</v>
      </c>
      <c r="J99" s="3" t="n">
        <v>1</v>
      </c>
      <c r="K99" s="3" t="n">
        <v>4</v>
      </c>
      <c r="L99" s="3" t="n">
        <v>3</v>
      </c>
      <c r="M99" s="5" t="n">
        <v>4.35</v>
      </c>
      <c r="N99" s="4" t="n">
        <v>5.4</v>
      </c>
      <c r="O99" s="7" t="n">
        <f aca="false">N99/Q99</f>
        <v>0.0229787234042553</v>
      </c>
      <c r="P99" s="4" t="n">
        <v>9</v>
      </c>
      <c r="Q99" s="3" t="n">
        <v>235</v>
      </c>
      <c r="R99" s="8" t="n">
        <v>0.038</v>
      </c>
      <c r="S99" s="4" t="n">
        <v>2.35</v>
      </c>
    </row>
    <row r="100" customFormat="false" ht="12.75" hidden="false" customHeight="false" outlineLevel="0" collapsed="false">
      <c r="A100" s="3" t="n">
        <v>0</v>
      </c>
      <c r="B100" s="4" t="n">
        <v>2</v>
      </c>
      <c r="C100" s="3" t="n">
        <v>1</v>
      </c>
      <c r="D100" s="3" t="n">
        <v>1</v>
      </c>
      <c r="E100" s="3" t="n">
        <v>34</v>
      </c>
      <c r="F100" s="3" t="n">
        <v>60</v>
      </c>
      <c r="G100" s="3" t="n">
        <v>0</v>
      </c>
      <c r="H100" s="3" t="n">
        <v>2</v>
      </c>
      <c r="I100" s="3" t="n">
        <v>2</v>
      </c>
      <c r="J100" s="3" t="n">
        <v>2</v>
      </c>
      <c r="K100" s="3" t="n">
        <v>2</v>
      </c>
      <c r="L100" s="3" t="n">
        <v>2</v>
      </c>
      <c r="M100" s="5" t="n">
        <v>3.39</v>
      </c>
      <c r="N100" s="4" t="n">
        <v>3.4</v>
      </c>
      <c r="O100" s="7" t="n">
        <f aca="false">N100/Q100</f>
        <v>0.0180851063829787</v>
      </c>
      <c r="P100" s="4" t="n">
        <v>10.7</v>
      </c>
      <c r="Q100" s="3" t="n">
        <v>188</v>
      </c>
      <c r="R100" s="8" t="n">
        <v>0.057</v>
      </c>
      <c r="S100" s="4" t="n">
        <v>12.68</v>
      </c>
    </row>
    <row r="101" customFormat="false" ht="12.75" hidden="false" customHeight="false" outlineLevel="0" collapsed="false">
      <c r="A101" s="3" t="n">
        <v>0</v>
      </c>
      <c r="B101" s="4" t="n">
        <v>2</v>
      </c>
      <c r="C101" s="3" t="n">
        <v>0</v>
      </c>
      <c r="D101" s="3" t="n">
        <v>1</v>
      </c>
      <c r="E101" s="3" t="n">
        <v>34</v>
      </c>
      <c r="F101" s="3" t="n">
        <v>67</v>
      </c>
      <c r="G101" s="3" t="n">
        <v>1</v>
      </c>
      <c r="H101" s="3" t="n">
        <v>2</v>
      </c>
      <c r="I101" s="3" t="n">
        <v>2</v>
      </c>
      <c r="J101" s="3" t="n">
        <v>1</v>
      </c>
      <c r="K101" s="3" t="n">
        <v>1</v>
      </c>
      <c r="L101" s="3" t="n">
        <v>1</v>
      </c>
      <c r="M101" s="5" t="n">
        <v>1.81</v>
      </c>
      <c r="N101" s="4" t="n">
        <v>2</v>
      </c>
      <c r="O101" s="7" t="n">
        <f aca="false">N101/Q101</f>
        <v>0.0120481927710843</v>
      </c>
      <c r="P101" s="4" t="n">
        <v>9.1</v>
      </c>
      <c r="Q101" s="3" t="n">
        <v>166</v>
      </c>
      <c r="R101" s="8" t="n">
        <v>0.055</v>
      </c>
      <c r="S101" s="4" t="n">
        <v>0.5</v>
      </c>
    </row>
    <row r="102" customFormat="false" ht="12.75" hidden="false" customHeight="false" outlineLevel="0" collapsed="false">
      <c r="A102" s="3" t="n">
        <v>1</v>
      </c>
      <c r="B102" s="4" t="n">
        <v>7</v>
      </c>
      <c r="C102" s="3" t="n">
        <v>0</v>
      </c>
      <c r="D102" s="3" t="n">
        <v>0</v>
      </c>
      <c r="E102" s="3" t="n">
        <v>8</v>
      </c>
      <c r="F102" s="3" t="n">
        <v>61</v>
      </c>
      <c r="G102" s="3" t="n">
        <v>1</v>
      </c>
      <c r="H102" s="3" t="n">
        <v>2</v>
      </c>
      <c r="I102" s="3" t="n">
        <v>3</v>
      </c>
      <c r="J102" s="3" t="n">
        <v>3</v>
      </c>
      <c r="K102" s="3" t="n">
        <v>3</v>
      </c>
      <c r="L102" s="3" t="n">
        <v>3</v>
      </c>
      <c r="M102" s="5" t="n">
        <v>7.05</v>
      </c>
      <c r="N102" s="4" t="n">
        <v>5.4</v>
      </c>
      <c r="O102" s="7" t="n">
        <f aca="false">N102/Q102</f>
        <v>0.0135</v>
      </c>
      <c r="P102" s="4" t="n">
        <v>12.1</v>
      </c>
      <c r="Q102" s="3" t="n">
        <v>400</v>
      </c>
      <c r="R102" s="8" t="n">
        <v>0.03</v>
      </c>
      <c r="S102" s="4" t="n">
        <v>3.82</v>
      </c>
    </row>
    <row r="103" customFormat="false" ht="12.75" hidden="false" customHeight="false" outlineLevel="0" collapsed="false">
      <c r="A103" s="3" t="n">
        <v>1</v>
      </c>
      <c r="B103" s="4" t="n">
        <v>8</v>
      </c>
      <c r="C103" s="3" t="n">
        <v>0</v>
      </c>
      <c r="D103" s="3" t="n">
        <v>0</v>
      </c>
      <c r="E103" s="3" t="n">
        <v>7</v>
      </c>
      <c r="F103" s="3" t="n">
        <v>69</v>
      </c>
      <c r="G103" s="3" t="n">
        <v>1</v>
      </c>
      <c r="H103" s="3" t="n">
        <v>2</v>
      </c>
      <c r="I103" s="3" t="n">
        <v>2</v>
      </c>
      <c r="J103" s="3" t="n">
        <v>4</v>
      </c>
      <c r="K103" s="3" t="n">
        <v>3</v>
      </c>
      <c r="L103" s="3" t="n">
        <v>3</v>
      </c>
      <c r="M103" s="5" t="n">
        <v>1.26</v>
      </c>
      <c r="N103" s="4" t="n">
        <v>5.3</v>
      </c>
      <c r="O103" s="7" t="n">
        <f aca="false">N103/Q103</f>
        <v>0.0143243243243243</v>
      </c>
      <c r="P103" s="4" t="n">
        <v>8.1</v>
      </c>
      <c r="Q103" s="3" t="n">
        <v>370</v>
      </c>
      <c r="R103" s="8" t="n">
        <v>0.022</v>
      </c>
      <c r="S103" s="4" t="n">
        <v>12.21</v>
      </c>
    </row>
    <row r="104" customFormat="false" ht="12.75" hidden="false" customHeight="false" outlineLevel="0" collapsed="false">
      <c r="A104" s="3" t="n">
        <v>1</v>
      </c>
      <c r="B104" s="4" t="n">
        <v>6</v>
      </c>
      <c r="C104" s="3" t="n">
        <v>0</v>
      </c>
      <c r="D104" s="3" t="n">
        <v>1</v>
      </c>
      <c r="E104" s="3" t="n">
        <v>27</v>
      </c>
      <c r="F104" s="3" t="n">
        <v>76</v>
      </c>
      <c r="G104" s="3" t="n">
        <v>1</v>
      </c>
      <c r="H104" s="3" t="n">
        <v>3</v>
      </c>
      <c r="I104" s="3" t="n">
        <v>2</v>
      </c>
      <c r="J104" s="3" t="n">
        <v>3</v>
      </c>
      <c r="K104" s="3" t="n">
        <v>3</v>
      </c>
      <c r="L104" s="3" t="n">
        <v>3</v>
      </c>
      <c r="M104" s="5" t="n">
        <v>6.84</v>
      </c>
      <c r="N104" s="4" t="n">
        <v>3.7</v>
      </c>
      <c r="O104" s="7" t="n">
        <f aca="false">N104/Q104</f>
        <v>0.0139622641509434</v>
      </c>
      <c r="P104" s="4" t="n">
        <v>8.1</v>
      </c>
      <c r="Q104" s="3" t="n">
        <v>265</v>
      </c>
      <c r="R104" s="8" t="n">
        <v>0.031</v>
      </c>
      <c r="S104" s="4" t="n">
        <v>1.35</v>
      </c>
    </row>
    <row r="105" customFormat="false" ht="12.75" hidden="false" customHeight="false" outlineLevel="0" collapsed="false">
      <c r="A105" s="3" t="n">
        <v>0</v>
      </c>
      <c r="B105" s="4" t="n">
        <v>3</v>
      </c>
      <c r="C105" s="3" t="n">
        <v>0</v>
      </c>
      <c r="D105" s="3" t="n">
        <v>0</v>
      </c>
      <c r="E105" s="3" t="n">
        <v>76</v>
      </c>
      <c r="F105" s="3" t="n">
        <v>59</v>
      </c>
      <c r="G105" s="3" t="n">
        <v>1</v>
      </c>
      <c r="H105" s="3" t="n">
        <v>3</v>
      </c>
      <c r="I105" s="3" t="n">
        <v>2</v>
      </c>
      <c r="J105" s="3" t="n">
        <v>3</v>
      </c>
      <c r="K105" s="3" t="n">
        <v>3</v>
      </c>
      <c r="L105" s="3" t="n">
        <v>3</v>
      </c>
      <c r="M105" s="5" t="n">
        <v>2.22</v>
      </c>
      <c r="N105" s="4" t="n">
        <v>3.4</v>
      </c>
      <c r="O105" s="7" t="n">
        <f aca="false">N105/Q105</f>
        <v>0.02125</v>
      </c>
      <c r="P105" s="4" t="n">
        <v>9.3</v>
      </c>
      <c r="Q105" s="3" t="n">
        <v>160</v>
      </c>
      <c r="R105" s="8" t="n">
        <v>0.058</v>
      </c>
      <c r="S105" s="4" t="n">
        <v>2.13</v>
      </c>
    </row>
    <row r="106" customFormat="false" ht="12.75" hidden="false" customHeight="false" outlineLevel="0" collapsed="false">
      <c r="A106" s="3" t="n">
        <v>0</v>
      </c>
      <c r="B106" s="4" t="n">
        <v>3</v>
      </c>
      <c r="C106" s="3" t="n">
        <v>0</v>
      </c>
      <c r="D106" s="3" t="n">
        <v>1</v>
      </c>
      <c r="E106" s="3" t="n">
        <v>66</v>
      </c>
      <c r="F106" s="3" t="n">
        <v>62</v>
      </c>
      <c r="G106" s="3" t="n">
        <v>0</v>
      </c>
      <c r="H106" s="3" t="n">
        <v>2</v>
      </c>
      <c r="I106" s="3" t="n">
        <v>3</v>
      </c>
      <c r="J106" s="3" t="n">
        <v>1</v>
      </c>
      <c r="K106" s="3" t="n">
        <v>2</v>
      </c>
      <c r="L106" s="3" t="n">
        <v>1</v>
      </c>
      <c r="M106" s="5" t="n">
        <v>3.84</v>
      </c>
      <c r="N106" s="4" t="n">
        <v>2.6</v>
      </c>
      <c r="O106" s="7" t="n">
        <f aca="false">N106/Q106</f>
        <v>0.0192592592592593</v>
      </c>
      <c r="P106" s="4" t="n">
        <v>9.8</v>
      </c>
      <c r="Q106" s="3" t="n">
        <v>135</v>
      </c>
      <c r="R106" s="8" t="n">
        <v>0.073</v>
      </c>
      <c r="S106" s="4" t="n">
        <v>1.4</v>
      </c>
    </row>
    <row r="107" customFormat="false" ht="12.75" hidden="false" customHeight="false" outlineLevel="0" collapsed="false">
      <c r="A107" s="3" t="n">
        <v>1</v>
      </c>
      <c r="B107" s="4" t="n">
        <v>4.5</v>
      </c>
      <c r="C107" s="3" t="n">
        <v>1</v>
      </c>
      <c r="D107" s="3" t="n">
        <v>1</v>
      </c>
      <c r="E107" s="3" t="n">
        <v>10</v>
      </c>
      <c r="F107" s="3" t="n">
        <v>67</v>
      </c>
      <c r="G107" s="3" t="n">
        <v>1</v>
      </c>
      <c r="H107" s="3" t="n">
        <v>2</v>
      </c>
      <c r="I107" s="3" t="n">
        <v>2</v>
      </c>
      <c r="J107" s="3" t="n">
        <v>4</v>
      </c>
      <c r="K107" s="3" t="n">
        <v>3</v>
      </c>
      <c r="L107" s="3" t="n">
        <v>3</v>
      </c>
      <c r="M107" s="5" t="n">
        <v>3.53</v>
      </c>
      <c r="N107" s="4" t="n">
        <v>6.4</v>
      </c>
      <c r="O107" s="7" t="n">
        <f aca="false">N107/Q107</f>
        <v>0.0164948453608247</v>
      </c>
      <c r="P107" s="4" t="n">
        <v>10.9</v>
      </c>
      <c r="Q107" s="3" t="n">
        <v>388</v>
      </c>
      <c r="R107" s="8" t="n">
        <v>0.028</v>
      </c>
      <c r="S107" s="4" t="n">
        <v>34.12</v>
      </c>
    </row>
    <row r="108" customFormat="false" ht="12.75" hidden="false" customHeight="false" outlineLevel="0" collapsed="false">
      <c r="A108" s="3" t="n">
        <v>1</v>
      </c>
      <c r="B108" s="4" t="n">
        <v>4.1</v>
      </c>
      <c r="C108" s="3" t="n">
        <v>0</v>
      </c>
      <c r="D108" s="3" t="n">
        <v>0</v>
      </c>
      <c r="E108" s="3" t="n">
        <v>15</v>
      </c>
      <c r="F108" s="3" t="n">
        <v>69</v>
      </c>
      <c r="G108" s="3" t="n">
        <v>1</v>
      </c>
      <c r="H108" s="3" t="n">
        <v>3</v>
      </c>
      <c r="I108" s="3" t="n">
        <v>2</v>
      </c>
      <c r="J108" s="3" t="n">
        <v>3</v>
      </c>
      <c r="K108" s="3" t="n">
        <v>3</v>
      </c>
      <c r="L108" s="3" t="n">
        <v>3</v>
      </c>
      <c r="M108" s="5" t="n">
        <v>2.42</v>
      </c>
      <c r="N108" s="4" t="n">
        <v>5.6</v>
      </c>
      <c r="O108" s="7" t="n">
        <f aca="false">N108/Q108</f>
        <v>0.0204379562043796</v>
      </c>
      <c r="P108" s="4" t="n">
        <v>8.6</v>
      </c>
      <c r="Q108" s="3" t="n">
        <v>274</v>
      </c>
      <c r="R108" s="8" t="n">
        <v>0.031</v>
      </c>
      <c r="S108" s="4" t="n">
        <v>13.15</v>
      </c>
    </row>
    <row r="109" customFormat="false" ht="12.75" hidden="false" customHeight="false" outlineLevel="0" collapsed="false">
      <c r="A109" s="3" t="n">
        <v>1</v>
      </c>
      <c r="B109" s="4" t="n">
        <v>4</v>
      </c>
      <c r="C109" s="3" t="n">
        <v>1</v>
      </c>
      <c r="D109" s="3" t="n">
        <v>1</v>
      </c>
      <c r="E109" s="3" t="n">
        <v>14</v>
      </c>
      <c r="F109" s="3" t="n">
        <v>55</v>
      </c>
      <c r="G109" s="3" t="n">
        <v>1</v>
      </c>
      <c r="H109" s="3" t="n">
        <v>3</v>
      </c>
      <c r="I109" s="3" t="n">
        <v>3</v>
      </c>
      <c r="J109" s="3" t="n">
        <v>3</v>
      </c>
      <c r="K109" s="3" t="n">
        <v>1</v>
      </c>
      <c r="L109" s="3" t="n">
        <v>3</v>
      </c>
      <c r="M109" s="5" t="n">
        <v>3.44</v>
      </c>
      <c r="N109" s="4" t="n">
        <v>7.4</v>
      </c>
      <c r="O109" s="7" t="n">
        <f aca="false">N109/Q109</f>
        <v>0.0202185792349727</v>
      </c>
      <c r="P109" s="4" t="n">
        <v>8.7</v>
      </c>
      <c r="Q109" s="3" t="n">
        <v>366</v>
      </c>
      <c r="R109" s="8" t="n">
        <v>0.024</v>
      </c>
      <c r="S109" s="4" t="n">
        <v>0.69</v>
      </c>
    </row>
    <row r="110" customFormat="false" ht="12.75" hidden="false" customHeight="false" outlineLevel="0" collapsed="false">
      <c r="A110" s="3" t="n">
        <v>1</v>
      </c>
      <c r="B110" s="4" t="n">
        <v>5.5</v>
      </c>
      <c r="C110" s="3" t="n">
        <v>0</v>
      </c>
      <c r="D110" s="3" t="n">
        <v>0</v>
      </c>
      <c r="E110" s="3" t="n">
        <v>5</v>
      </c>
      <c r="F110" s="3" t="n">
        <v>57</v>
      </c>
      <c r="G110" s="3" t="n">
        <v>1</v>
      </c>
      <c r="H110" s="3" t="n">
        <v>2</v>
      </c>
      <c r="I110" s="3" t="n">
        <v>2</v>
      </c>
      <c r="J110" s="3" t="n">
        <v>1</v>
      </c>
      <c r="K110" s="3" t="n">
        <v>3</v>
      </c>
      <c r="L110" s="3" t="n">
        <v>2</v>
      </c>
      <c r="M110" s="5" t="n">
        <v>5.08</v>
      </c>
      <c r="N110" s="4" t="n">
        <v>6.7</v>
      </c>
      <c r="O110" s="7" t="n">
        <f aca="false">N110/Q110</f>
        <v>0.0212698412698413</v>
      </c>
      <c r="P110" s="4" t="n">
        <v>8.3</v>
      </c>
      <c r="Q110" s="3" t="n">
        <v>315</v>
      </c>
      <c r="R110" s="8" t="n">
        <v>0.026</v>
      </c>
      <c r="S110" s="4" t="n">
        <v>13.18</v>
      </c>
    </row>
    <row r="111" customFormat="false" ht="12.75" hidden="false" customHeight="false" outlineLevel="0" collapsed="false">
      <c r="A111" s="3" t="n">
        <v>1</v>
      </c>
      <c r="B111" s="4" t="n">
        <v>4</v>
      </c>
      <c r="C111" s="3" t="n">
        <v>0</v>
      </c>
      <c r="D111" s="3" t="n">
        <v>0</v>
      </c>
      <c r="E111" s="3" t="n">
        <v>7</v>
      </c>
      <c r="F111" s="3" t="n">
        <v>56</v>
      </c>
      <c r="G111" s="3" t="n">
        <v>1</v>
      </c>
      <c r="H111" s="3" t="n">
        <v>3</v>
      </c>
      <c r="I111" s="3" t="n">
        <v>1</v>
      </c>
      <c r="J111" s="3" t="n">
        <v>3</v>
      </c>
      <c r="K111" s="3" t="n">
        <v>3</v>
      </c>
      <c r="L111" s="3" t="n">
        <v>3</v>
      </c>
      <c r="M111" s="5" t="n">
        <v>2.48</v>
      </c>
      <c r="N111" s="4" t="n">
        <v>4.9</v>
      </c>
      <c r="O111" s="7" t="n">
        <f aca="false">N111/Q111</f>
        <v>0.0151702786377709</v>
      </c>
      <c r="P111" s="4" t="n">
        <v>9.6</v>
      </c>
      <c r="Q111" s="3" t="n">
        <v>323</v>
      </c>
      <c r="R111" s="8" t="n">
        <v>0.03</v>
      </c>
      <c r="S111" s="4" t="n">
        <v>2.4</v>
      </c>
    </row>
    <row r="112" customFormat="false" ht="12.75" hidden="false" customHeight="false" outlineLevel="0" collapsed="false">
      <c r="A112" s="3" t="n">
        <v>1</v>
      </c>
      <c r="B112" s="4" t="n">
        <v>4.1</v>
      </c>
      <c r="C112" s="3" t="n">
        <v>0</v>
      </c>
      <c r="D112" s="3" t="n">
        <v>0</v>
      </c>
      <c r="E112" s="3" t="n">
        <v>37</v>
      </c>
      <c r="F112" s="3" t="n">
        <v>55</v>
      </c>
      <c r="G112" s="3" t="n">
        <v>1</v>
      </c>
      <c r="H112" s="3" t="n">
        <v>3</v>
      </c>
      <c r="I112" s="3" t="n">
        <v>2</v>
      </c>
      <c r="J112" s="3" t="n">
        <v>4</v>
      </c>
      <c r="K112" s="3" t="n">
        <v>3</v>
      </c>
      <c r="L112" s="3" t="n">
        <v>3</v>
      </c>
      <c r="M112" s="5" t="n">
        <v>1.98</v>
      </c>
      <c r="N112" s="4" t="n">
        <v>5.2</v>
      </c>
      <c r="O112" s="7" t="n">
        <f aca="false">N112/Q112</f>
        <v>0.0182456140350877</v>
      </c>
      <c r="P112" s="4" t="n">
        <v>7.3</v>
      </c>
      <c r="Q112" s="3" t="n">
        <v>285</v>
      </c>
      <c r="R112" s="8" t="n">
        <v>0.026</v>
      </c>
      <c r="S112" s="4" t="n">
        <v>6.67</v>
      </c>
    </row>
    <row r="113" customFormat="false" ht="12.75" hidden="false" customHeight="false" outlineLevel="0" collapsed="false">
      <c r="A113" s="3" t="n">
        <v>1</v>
      </c>
      <c r="B113" s="4" t="n">
        <v>4.5</v>
      </c>
      <c r="C113" s="3" t="n">
        <v>0</v>
      </c>
      <c r="D113" s="3" t="n">
        <v>1</v>
      </c>
      <c r="E113" s="3" t="n">
        <v>60</v>
      </c>
      <c r="F113" s="3" t="n">
        <v>57</v>
      </c>
      <c r="G113" s="3" t="n">
        <v>1</v>
      </c>
      <c r="H113" s="3" t="n">
        <v>2</v>
      </c>
      <c r="I113" s="3" t="n">
        <v>2</v>
      </c>
      <c r="J113" s="3" t="n">
        <v>1</v>
      </c>
      <c r="K113" s="3" t="n">
        <v>3</v>
      </c>
      <c r="L113" s="3" t="n">
        <v>2</v>
      </c>
      <c r="M113" s="5" t="n">
        <v>3.27</v>
      </c>
      <c r="N113" s="4" t="n">
        <v>6.7</v>
      </c>
      <c r="O113" s="7" t="n">
        <f aca="false">N113/Q113</f>
        <v>0.0247232472324723</v>
      </c>
      <c r="P113" s="4" t="n">
        <v>8.8</v>
      </c>
      <c r="Q113" s="3" t="n">
        <v>271</v>
      </c>
      <c r="R113" s="8" t="n">
        <v>0.032</v>
      </c>
      <c r="S113" s="4" t="n">
        <v>6.36</v>
      </c>
    </row>
    <row r="114" customFormat="false" ht="12.75" hidden="false" customHeight="false" outlineLevel="0" collapsed="false">
      <c r="A114" s="3" t="n">
        <v>1</v>
      </c>
      <c r="B114" s="4" t="n">
        <v>5</v>
      </c>
      <c r="C114" s="3" t="n">
        <v>0</v>
      </c>
      <c r="D114" s="3" t="n">
        <v>0</v>
      </c>
      <c r="E114" s="3" t="n">
        <v>20</v>
      </c>
      <c r="F114" s="3" t="n">
        <v>54</v>
      </c>
      <c r="G114" s="3" t="n">
        <v>1</v>
      </c>
      <c r="H114" s="3" t="n">
        <v>2</v>
      </c>
      <c r="I114" s="3" t="n">
        <v>2</v>
      </c>
      <c r="J114" s="3" t="n">
        <v>2</v>
      </c>
      <c r="K114" s="3" t="n">
        <v>4</v>
      </c>
      <c r="L114" s="3" t="n">
        <v>3</v>
      </c>
      <c r="M114" s="5" t="n">
        <v>3.68</v>
      </c>
      <c r="N114" s="4" t="n">
        <v>6.3</v>
      </c>
      <c r="O114" s="7" t="n">
        <f aca="false">N114/Q114</f>
        <v>0.0225</v>
      </c>
      <c r="P114" s="4" t="n">
        <v>8.5</v>
      </c>
      <c r="Q114" s="3" t="n">
        <v>280</v>
      </c>
      <c r="R114" s="8" t="n">
        <v>0.03</v>
      </c>
      <c r="S114" s="4" t="n">
        <v>12.4</v>
      </c>
    </row>
    <row r="115" customFormat="false" ht="12.75" hidden="false" customHeight="false" outlineLevel="0" collapsed="false">
      <c r="A115" s="3" t="n">
        <v>1</v>
      </c>
      <c r="B115" s="4" t="n">
        <v>4</v>
      </c>
      <c r="C115" s="3" t="n">
        <v>0</v>
      </c>
      <c r="D115" s="3" t="n">
        <v>0</v>
      </c>
      <c r="E115" s="3" t="n">
        <v>16</v>
      </c>
      <c r="F115" s="3" t="n">
        <v>71</v>
      </c>
      <c r="G115" s="3" t="n">
        <v>1</v>
      </c>
      <c r="H115" s="3" t="n">
        <v>3</v>
      </c>
      <c r="I115" s="3" t="n">
        <v>2</v>
      </c>
      <c r="J115" s="3" t="n">
        <v>1</v>
      </c>
      <c r="K115" s="3" t="n">
        <v>3</v>
      </c>
      <c r="L115" s="3" t="n">
        <v>2</v>
      </c>
      <c r="M115" s="5" t="n">
        <v>4.16</v>
      </c>
      <c r="N115" s="4" t="n">
        <v>4.8</v>
      </c>
      <c r="O115" s="7" t="n">
        <f aca="false">N115/Q115</f>
        <v>0.0148606811145511</v>
      </c>
      <c r="P115" s="4" t="n">
        <v>9.3</v>
      </c>
      <c r="Q115" s="3" t="n">
        <v>323</v>
      </c>
      <c r="R115" s="8" t="n">
        <v>0.029</v>
      </c>
      <c r="S115" s="4" t="n">
        <v>1.73</v>
      </c>
    </row>
    <row r="116" customFormat="false" ht="12.75" hidden="false" customHeight="false" outlineLevel="0" collapsed="false">
      <c r="A116" s="3" t="n">
        <v>1</v>
      </c>
      <c r="B116" s="4" t="n">
        <v>5</v>
      </c>
      <c r="C116" s="3" t="n">
        <v>0</v>
      </c>
      <c r="D116" s="3" t="n">
        <v>1</v>
      </c>
      <c r="E116" s="3" t="n">
        <v>48</v>
      </c>
      <c r="F116" s="3" t="n">
        <v>52</v>
      </c>
      <c r="G116" s="3" t="n">
        <v>1</v>
      </c>
      <c r="H116" s="3" t="n">
        <v>3</v>
      </c>
      <c r="I116" s="3" t="n">
        <v>1</v>
      </c>
      <c r="J116" s="3" t="n">
        <v>1</v>
      </c>
      <c r="K116" s="3" t="n">
        <v>2</v>
      </c>
      <c r="L116" s="3" t="n">
        <v>1</v>
      </c>
      <c r="M116" s="5" t="n">
        <v>3.88</v>
      </c>
      <c r="N116" s="4" t="n">
        <v>4.8</v>
      </c>
      <c r="O116" s="7" t="n">
        <f aca="false">N116/Q116</f>
        <v>0.0152380952380952</v>
      </c>
      <c r="P116" s="4" t="n">
        <v>10.8</v>
      </c>
      <c r="Q116" s="3" t="n">
        <v>315</v>
      </c>
      <c r="R116" s="8" t="n">
        <v>0.034</v>
      </c>
      <c r="S116" s="4" t="n">
        <v>33.5</v>
      </c>
    </row>
    <row r="117" customFormat="false" ht="12.75" hidden="false" customHeight="false" outlineLevel="0" collapsed="false">
      <c r="A117" s="3" t="n">
        <v>0</v>
      </c>
      <c r="B117" s="4" t="n">
        <v>2</v>
      </c>
      <c r="C117" s="3" t="n">
        <v>0</v>
      </c>
      <c r="D117" s="3" t="n">
        <v>0</v>
      </c>
      <c r="E117" s="3" t="n">
        <v>77</v>
      </c>
      <c r="F117" s="3" t="n">
        <v>59</v>
      </c>
      <c r="G117" s="3" t="n">
        <v>1</v>
      </c>
      <c r="H117" s="3" t="n">
        <v>3</v>
      </c>
      <c r="I117" s="3" t="n">
        <v>2</v>
      </c>
      <c r="J117" s="3" t="n">
        <v>1</v>
      </c>
      <c r="K117" s="3" t="n">
        <v>1</v>
      </c>
      <c r="L117" s="3" t="n">
        <v>1</v>
      </c>
      <c r="M117" s="5" t="n">
        <v>2.36</v>
      </c>
      <c r="N117" s="4" t="n">
        <v>4.8</v>
      </c>
      <c r="O117" s="7" t="n">
        <f aca="false">N117/Q117</f>
        <v>0.0177121771217712</v>
      </c>
      <c r="P117" s="4" t="n">
        <v>12.4</v>
      </c>
      <c r="Q117" s="3" t="n">
        <v>271</v>
      </c>
      <c r="R117" s="8" t="n">
        <v>0.046</v>
      </c>
      <c r="S117" s="4" t="n">
        <v>1.26</v>
      </c>
    </row>
    <row r="118" customFormat="false" ht="12.75" hidden="false" customHeight="false" outlineLevel="0" collapsed="false">
      <c r="A118" s="3" t="n">
        <v>1</v>
      </c>
      <c r="B118" s="4" t="n">
        <v>3</v>
      </c>
      <c r="C118" s="3" t="n">
        <v>0</v>
      </c>
      <c r="D118" s="3" t="n">
        <v>0</v>
      </c>
      <c r="E118" s="3" t="n">
        <v>35</v>
      </c>
      <c r="F118" s="3" t="n">
        <v>49</v>
      </c>
      <c r="G118" s="3" t="n">
        <v>1</v>
      </c>
      <c r="H118" s="3" t="n">
        <v>3</v>
      </c>
      <c r="I118" s="3" t="n">
        <v>1</v>
      </c>
      <c r="J118" s="3" t="n">
        <v>1</v>
      </c>
      <c r="K118" s="3" t="n">
        <v>2</v>
      </c>
      <c r="L118" s="3" t="n">
        <v>1</v>
      </c>
      <c r="M118" s="5" t="n">
        <v>4.36</v>
      </c>
      <c r="N118" s="4" t="n">
        <v>3.7</v>
      </c>
      <c r="O118" s="7" t="n">
        <f aca="false">N118/Q118</f>
        <v>0.0124161073825503</v>
      </c>
      <c r="P118" s="4" t="n">
        <v>8.1</v>
      </c>
      <c r="Q118" s="3" t="n">
        <v>298</v>
      </c>
      <c r="R118" s="8" t="n">
        <v>0.027</v>
      </c>
      <c r="S118" s="4" t="n">
        <v>3.95</v>
      </c>
    </row>
    <row r="119" customFormat="false" ht="12.75" hidden="false" customHeight="false" outlineLevel="0" collapsed="false">
      <c r="A119" s="3" t="n">
        <v>0</v>
      </c>
      <c r="B119" s="4" t="n">
        <v>3.7</v>
      </c>
      <c r="C119" s="3" t="n">
        <v>0</v>
      </c>
      <c r="D119" s="3" t="n">
        <v>0</v>
      </c>
      <c r="E119" s="3" t="n">
        <v>36</v>
      </c>
      <c r="F119" s="3" t="n">
        <v>58</v>
      </c>
      <c r="G119" s="3" t="n">
        <v>1</v>
      </c>
      <c r="H119" s="3" t="n">
        <v>2</v>
      </c>
      <c r="I119" s="3" t="n">
        <v>3</v>
      </c>
      <c r="J119" s="3" t="n">
        <v>1</v>
      </c>
      <c r="K119" s="3" t="n">
        <v>2</v>
      </c>
      <c r="L119" s="3" t="n">
        <v>1</v>
      </c>
      <c r="M119" s="5" t="n">
        <v>1.88</v>
      </c>
      <c r="N119" s="4" t="n">
        <v>5.3</v>
      </c>
      <c r="O119" s="7" t="n">
        <f aca="false">N119/Q119</f>
        <v>0.0259803921568627</v>
      </c>
      <c r="P119" s="4" t="n">
        <v>8</v>
      </c>
      <c r="Q119" s="3" t="n">
        <v>204</v>
      </c>
      <c r="R119" s="8" t="n">
        <v>0.04</v>
      </c>
      <c r="S119" s="4" t="n">
        <v>8.93</v>
      </c>
    </row>
    <row r="120" customFormat="false" ht="12.75" hidden="false" customHeight="false" outlineLevel="0" collapsed="false">
      <c r="A120" s="3" t="n">
        <v>1</v>
      </c>
      <c r="B120" s="4" t="n">
        <v>4</v>
      </c>
      <c r="C120" s="3" t="n">
        <v>0</v>
      </c>
      <c r="D120" s="3" t="n">
        <v>0</v>
      </c>
      <c r="E120" s="3" t="n">
        <v>6</v>
      </c>
      <c r="F120" s="3" t="n">
        <v>58</v>
      </c>
      <c r="G120" s="3" t="n">
        <v>1</v>
      </c>
      <c r="H120" s="3" t="n">
        <v>3</v>
      </c>
      <c r="I120" s="3" t="n">
        <v>1</v>
      </c>
      <c r="J120" s="3" t="n">
        <v>4</v>
      </c>
      <c r="K120" s="3" t="n">
        <v>3</v>
      </c>
      <c r="L120" s="3" t="n">
        <v>3</v>
      </c>
      <c r="M120" s="5" t="n">
        <v>3.58</v>
      </c>
      <c r="N120" s="4" t="n">
        <v>5.6</v>
      </c>
      <c r="O120" s="7" t="n">
        <f aca="false">N120/Q120</f>
        <v>0.0162790697674419</v>
      </c>
      <c r="P120" s="4" t="n">
        <v>7.9</v>
      </c>
      <c r="Q120" s="3" t="n">
        <v>344</v>
      </c>
      <c r="R120" s="8" t="n">
        <v>0.023</v>
      </c>
      <c r="S120" s="4" t="n">
        <v>20.1</v>
      </c>
    </row>
    <row r="121" customFormat="false" ht="12.75" hidden="false" customHeight="false" outlineLevel="0" collapsed="false">
      <c r="A121" s="3" t="n">
        <v>1</v>
      </c>
      <c r="B121" s="4" t="n">
        <v>4</v>
      </c>
      <c r="C121" s="3" t="n">
        <v>0</v>
      </c>
      <c r="D121" s="3" t="n">
        <v>0</v>
      </c>
      <c r="E121" s="3" t="n">
        <v>23</v>
      </c>
      <c r="F121" s="3" t="n">
        <v>52</v>
      </c>
      <c r="G121" s="3" t="n">
        <v>1</v>
      </c>
      <c r="H121" s="3" t="n">
        <v>2</v>
      </c>
      <c r="I121" s="3" t="n">
        <v>2</v>
      </c>
      <c r="J121" s="3" t="n">
        <v>1</v>
      </c>
      <c r="K121" s="3" t="n">
        <v>4</v>
      </c>
      <c r="L121" s="3" t="n">
        <v>3</v>
      </c>
      <c r="M121" s="5" t="n">
        <v>2.98</v>
      </c>
      <c r="N121" s="4" t="n">
        <v>2.1</v>
      </c>
      <c r="O121" s="7" t="n">
        <f aca="false">N121/Q121</f>
        <v>0.00795454545454546</v>
      </c>
      <c r="P121" s="4" t="n">
        <v>9.7</v>
      </c>
      <c r="Q121" s="3" t="n">
        <v>264</v>
      </c>
      <c r="R121" s="8" t="n">
        <v>0.037</v>
      </c>
      <c r="S121" s="4" t="n">
        <v>0.1</v>
      </c>
    </row>
    <row r="122" customFormat="false" ht="12.75" hidden="false" customHeight="false" outlineLevel="0" collapsed="false">
      <c r="A122" s="3" t="n">
        <v>1</v>
      </c>
      <c r="B122" s="4" t="n">
        <v>5</v>
      </c>
      <c r="C122" s="3" t="n">
        <v>1</v>
      </c>
      <c r="D122" s="3" t="n">
        <v>1</v>
      </c>
      <c r="E122" s="3" t="n">
        <v>55</v>
      </c>
      <c r="F122" s="3" t="n">
        <v>44</v>
      </c>
      <c r="G122" s="3" t="n">
        <v>1</v>
      </c>
      <c r="H122" s="3" t="n">
        <v>3</v>
      </c>
      <c r="I122" s="3" t="n">
        <v>3</v>
      </c>
      <c r="J122" s="3" t="n">
        <v>3</v>
      </c>
      <c r="K122" s="3" t="n">
        <v>3</v>
      </c>
      <c r="L122" s="3" t="n">
        <v>3</v>
      </c>
      <c r="M122" s="5" t="n">
        <v>3.92</v>
      </c>
      <c r="N122" s="4" t="n">
        <v>7.5</v>
      </c>
      <c r="O122" s="7" t="n">
        <f aca="false">N122/Q122</f>
        <v>0.028957528957529</v>
      </c>
      <c r="P122" s="4" t="n">
        <v>9.4</v>
      </c>
      <c r="Q122" s="3" t="n">
        <v>259</v>
      </c>
      <c r="R122" s="8" t="n">
        <v>0.036</v>
      </c>
      <c r="S122" s="4" t="n">
        <v>7.1</v>
      </c>
    </row>
    <row r="123" customFormat="false" ht="12.75" hidden="false" customHeight="false" outlineLevel="0" collapsed="false">
      <c r="A123" s="3" t="n">
        <v>0</v>
      </c>
      <c r="B123" s="4" t="n">
        <v>5.3</v>
      </c>
      <c r="C123" s="3" t="n">
        <v>0</v>
      </c>
      <c r="D123" s="3" t="n">
        <v>0</v>
      </c>
      <c r="E123" s="3" t="n">
        <v>35</v>
      </c>
      <c r="F123" s="3" t="n">
        <v>55</v>
      </c>
      <c r="G123" s="3" t="n">
        <v>1</v>
      </c>
      <c r="H123" s="3" t="n">
        <v>3</v>
      </c>
      <c r="I123" s="3" t="n">
        <v>2</v>
      </c>
      <c r="J123" s="3" t="n">
        <v>1</v>
      </c>
      <c r="K123" s="3" t="n">
        <v>3</v>
      </c>
      <c r="L123" s="3" t="n">
        <v>2</v>
      </c>
      <c r="M123" s="5" t="n">
        <v>5.26</v>
      </c>
      <c r="N123" s="4" t="n">
        <v>2.6</v>
      </c>
      <c r="O123" s="7" t="n">
        <f aca="false">N123/Q123</f>
        <v>0.0224137931034483</v>
      </c>
      <c r="P123" s="4" t="n">
        <v>12.1</v>
      </c>
      <c r="Q123" s="3" t="n">
        <v>116</v>
      </c>
      <c r="R123" s="8" t="n">
        <v>0.104</v>
      </c>
      <c r="S123" s="4" t="n">
        <v>3.2</v>
      </c>
    </row>
    <row r="124" customFormat="false" ht="12.75" hidden="false" customHeight="false" outlineLevel="0" collapsed="false">
      <c r="A124" s="3" t="n">
        <v>1</v>
      </c>
      <c r="B124" s="4" t="n">
        <v>8</v>
      </c>
      <c r="C124" s="3" t="n">
        <v>1</v>
      </c>
      <c r="D124" s="3" t="n">
        <v>0</v>
      </c>
      <c r="E124" s="3" t="n">
        <v>19</v>
      </c>
      <c r="F124" s="3" t="n">
        <v>51</v>
      </c>
      <c r="G124" s="3" t="n">
        <v>1</v>
      </c>
      <c r="H124" s="3" t="n">
        <v>2</v>
      </c>
      <c r="I124" s="3" t="n">
        <v>3</v>
      </c>
      <c r="J124" s="3" t="n">
        <v>1</v>
      </c>
      <c r="K124" s="3" t="n">
        <v>3</v>
      </c>
      <c r="L124" s="3" t="n">
        <v>2</v>
      </c>
      <c r="M124" s="5" t="n">
        <v>2.33</v>
      </c>
      <c r="N124" s="4" t="n">
        <v>6.5</v>
      </c>
      <c r="O124" s="7" t="n">
        <f aca="false">N124/Q124</f>
        <v>0.0221843003412969</v>
      </c>
      <c r="P124" s="4" t="n">
        <v>8.6</v>
      </c>
      <c r="Q124" s="3" t="n">
        <v>293</v>
      </c>
      <c r="R124" s="8" t="n">
        <v>0.029</v>
      </c>
      <c r="S124" s="4" t="n">
        <v>13.76</v>
      </c>
    </row>
    <row r="125" customFormat="false" ht="12.75" hidden="false" customHeight="false" outlineLevel="0" collapsed="false">
      <c r="A125" s="3" t="n">
        <v>0</v>
      </c>
      <c r="B125" s="4" t="n">
        <v>5.5</v>
      </c>
      <c r="C125" s="3" t="n">
        <v>1</v>
      </c>
      <c r="D125" s="3" t="n">
        <v>1</v>
      </c>
      <c r="E125" s="3" t="n">
        <v>34</v>
      </c>
      <c r="F125" s="3" t="n">
        <v>49</v>
      </c>
      <c r="G125" s="3" t="n">
        <v>1</v>
      </c>
      <c r="H125" s="3" t="n">
        <v>3</v>
      </c>
      <c r="I125" s="3" t="n">
        <v>2</v>
      </c>
      <c r="J125" s="3" t="n">
        <v>3</v>
      </c>
      <c r="K125" s="3" t="n">
        <v>3</v>
      </c>
      <c r="L125" s="3" t="n">
        <v>3</v>
      </c>
      <c r="M125" s="5" t="n">
        <v>4.27</v>
      </c>
      <c r="N125" s="4" t="n">
        <v>5.1</v>
      </c>
      <c r="O125" s="7" t="n">
        <f aca="false">N125/Q125</f>
        <v>0.017056856187291</v>
      </c>
      <c r="P125" s="4" t="n">
        <v>13.6</v>
      </c>
      <c r="Q125" s="3" t="n">
        <v>299</v>
      </c>
      <c r="R125" s="8" t="n">
        <v>0.045</v>
      </c>
      <c r="S125" s="4" t="n">
        <v>0.7</v>
      </c>
    </row>
    <row r="126" customFormat="false" ht="12.75" hidden="false" customHeight="false" outlineLevel="0" collapsed="false">
      <c r="A126" s="3" t="n">
        <v>0</v>
      </c>
      <c r="B126" s="4" t="n">
        <v>4</v>
      </c>
      <c r="C126" s="3" t="n">
        <v>0</v>
      </c>
      <c r="D126" s="3" t="n">
        <v>1</v>
      </c>
      <c r="E126" s="3" t="n">
        <v>35</v>
      </c>
      <c r="F126" s="3" t="n">
        <v>70</v>
      </c>
      <c r="G126" s="3" t="n">
        <v>1</v>
      </c>
      <c r="H126" s="3" t="n">
        <v>1</v>
      </c>
      <c r="I126" s="3" t="n">
        <v>2</v>
      </c>
      <c r="J126" s="3" t="n">
        <v>2</v>
      </c>
      <c r="K126" s="3" t="n">
        <v>3</v>
      </c>
      <c r="L126" s="3" t="n">
        <v>3</v>
      </c>
      <c r="M126" s="5" t="n">
        <v>3.9</v>
      </c>
      <c r="N126" s="4" t="n">
        <v>7.3</v>
      </c>
      <c r="O126" s="7" t="n">
        <f aca="false">N126/Q126</f>
        <v>0.0421965317919075</v>
      </c>
      <c r="P126" s="4" t="n">
        <v>11.7</v>
      </c>
      <c r="Q126" s="3" t="n">
        <v>173</v>
      </c>
      <c r="R126" s="8" t="n">
        <v>0.068</v>
      </c>
      <c r="S126" s="4" t="n">
        <v>3.78</v>
      </c>
    </row>
    <row r="127" customFormat="false" ht="12.75" hidden="false" customHeight="false" outlineLevel="0" collapsed="false">
      <c r="A127" s="3" t="n">
        <v>1</v>
      </c>
      <c r="B127" s="4" t="n">
        <v>6</v>
      </c>
      <c r="C127" s="3" t="n">
        <v>0</v>
      </c>
      <c r="D127" s="3" t="n">
        <v>1</v>
      </c>
      <c r="E127" s="3" t="n">
        <v>31</v>
      </c>
      <c r="F127" s="3" t="n">
        <v>44</v>
      </c>
      <c r="G127" s="3" t="n">
        <v>0</v>
      </c>
      <c r="H127" s="3" t="n">
        <v>3</v>
      </c>
      <c r="I127" s="3" t="n">
        <v>2</v>
      </c>
      <c r="J127" s="3" t="n">
        <v>2</v>
      </c>
      <c r="K127" s="3" t="n">
        <v>3</v>
      </c>
      <c r="L127" s="3" t="n">
        <v>3</v>
      </c>
      <c r="M127" s="5" t="n">
        <v>2.05</v>
      </c>
      <c r="N127" s="4" t="n">
        <v>4.3</v>
      </c>
      <c r="O127" s="7" t="n">
        <f aca="false">N127/Q127</f>
        <v>0.0132307692307692</v>
      </c>
      <c r="P127" s="4" t="n">
        <v>8.3</v>
      </c>
      <c r="Q127" s="3" t="n">
        <v>325</v>
      </c>
      <c r="R127" s="8" t="n">
        <v>0.026</v>
      </c>
      <c r="S127" s="4" t="n">
        <v>5.06</v>
      </c>
    </row>
    <row r="128" customFormat="false" ht="12.75" hidden="false" customHeight="false" outlineLevel="0" collapsed="false">
      <c r="A128" s="3" t="n">
        <v>1</v>
      </c>
      <c r="B128" s="4" t="n">
        <v>4</v>
      </c>
      <c r="C128" s="3" t="n">
        <v>0</v>
      </c>
      <c r="D128" s="3" t="n">
        <v>1</v>
      </c>
      <c r="E128" s="3" t="n">
        <v>7</v>
      </c>
      <c r="F128" s="3" t="n">
        <v>67</v>
      </c>
      <c r="G128" s="3" t="n">
        <v>1</v>
      </c>
      <c r="H128" s="3" t="n">
        <v>3</v>
      </c>
      <c r="I128" s="3" t="n">
        <v>2</v>
      </c>
      <c r="J128" s="3" t="n">
        <v>2</v>
      </c>
      <c r="K128" s="3" t="n">
        <v>3</v>
      </c>
      <c r="L128" s="3" t="n">
        <v>3</v>
      </c>
      <c r="M128" s="5" t="n">
        <v>3.73</v>
      </c>
      <c r="N128" s="4" t="n">
        <v>3.1</v>
      </c>
      <c r="O128" s="7" t="n">
        <f aca="false">N128/Q128</f>
        <v>0.010472972972973</v>
      </c>
      <c r="P128" s="4" t="n">
        <v>8.9</v>
      </c>
      <c r="Q128" s="3" t="n">
        <v>296</v>
      </c>
      <c r="R128" s="8" t="n">
        <v>0.03</v>
      </c>
      <c r="S128" s="4" t="n">
        <v>3</v>
      </c>
    </row>
    <row r="129" customFormat="false" ht="12.75" hidden="false" customHeight="false" outlineLevel="0" collapsed="false">
      <c r="A129" s="3" t="n">
        <v>1</v>
      </c>
      <c r="B129" s="4" t="n">
        <v>5</v>
      </c>
      <c r="C129" s="3" t="n">
        <v>1</v>
      </c>
      <c r="D129" s="3" t="n">
        <v>0</v>
      </c>
      <c r="E129" s="3" t="n">
        <v>6</v>
      </c>
      <c r="F129" s="3" t="n">
        <v>60</v>
      </c>
      <c r="G129" s="3" t="n">
        <v>1</v>
      </c>
      <c r="H129" s="3" t="n">
        <v>3</v>
      </c>
      <c r="I129" s="3" t="n">
        <v>3</v>
      </c>
      <c r="J129" s="3" t="n">
        <v>4</v>
      </c>
      <c r="K129" s="3" t="n">
        <v>4</v>
      </c>
      <c r="L129" s="3" t="n">
        <v>3</v>
      </c>
      <c r="M129" s="5" t="n">
        <v>5.16</v>
      </c>
      <c r="N129" s="4" t="n">
        <v>4.4</v>
      </c>
      <c r="O129" s="7" t="n">
        <f aca="false">N129/Q129</f>
        <v>0.0136645962732919</v>
      </c>
      <c r="P129" s="4" t="n">
        <v>8.4</v>
      </c>
      <c r="Q129" s="3" t="n">
        <v>322</v>
      </c>
      <c r="R129" s="8" t="n">
        <v>0.026</v>
      </c>
      <c r="S129" s="4" t="n">
        <v>5</v>
      </c>
    </row>
    <row r="130" customFormat="false" ht="12.75" hidden="false" customHeight="false" outlineLevel="0" collapsed="false">
      <c r="A130" s="3" t="n">
        <v>0</v>
      </c>
      <c r="B130" s="4" t="n">
        <v>6.5</v>
      </c>
      <c r="C130" s="3" t="n">
        <v>0</v>
      </c>
      <c r="D130" s="3" t="n">
        <v>0</v>
      </c>
      <c r="E130" s="3" t="n">
        <v>37</v>
      </c>
      <c r="F130" s="3" t="n">
        <v>50</v>
      </c>
      <c r="G130" s="3" t="n">
        <v>1</v>
      </c>
      <c r="H130" s="3" t="n">
        <v>1</v>
      </c>
      <c r="I130" s="3" t="n">
        <v>2</v>
      </c>
      <c r="J130" s="3" t="n">
        <v>1</v>
      </c>
      <c r="K130" s="3" t="n">
        <v>4</v>
      </c>
      <c r="L130" s="3" t="n">
        <v>3</v>
      </c>
      <c r="M130" s="5" t="n">
        <v>4.35</v>
      </c>
      <c r="N130" s="4" t="n">
        <v>2.6</v>
      </c>
      <c r="O130" s="7" t="n">
        <f aca="false">N130/Q130</f>
        <v>0.010655737704918</v>
      </c>
      <c r="P130" s="4" t="n">
        <v>7.8</v>
      </c>
      <c r="Q130" s="3" t="n">
        <v>244</v>
      </c>
      <c r="R130" s="8" t="n">
        <v>0.032</v>
      </c>
      <c r="S130" s="4" t="n">
        <v>3.5</v>
      </c>
    </row>
    <row r="131" customFormat="false" ht="12.75" hidden="false" customHeight="false" outlineLevel="0" collapsed="false">
      <c r="A131" s="3" t="n">
        <v>1</v>
      </c>
      <c r="B131" s="4" t="n">
        <v>7.5</v>
      </c>
      <c r="C131" s="3" t="n">
        <v>0</v>
      </c>
      <c r="D131" s="3" t="n">
        <v>1</v>
      </c>
      <c r="E131" s="3" t="n">
        <v>20</v>
      </c>
      <c r="F131" s="3" t="n">
        <v>52</v>
      </c>
      <c r="G131" s="3" t="n">
        <v>1</v>
      </c>
      <c r="H131" s="3" t="n">
        <v>3</v>
      </c>
      <c r="I131" s="3" t="n">
        <v>2</v>
      </c>
      <c r="J131" s="3" t="n">
        <v>2</v>
      </c>
      <c r="K131" s="3" t="n">
        <v>2</v>
      </c>
      <c r="L131" s="3" t="n">
        <v>2</v>
      </c>
      <c r="M131" s="5" t="n">
        <v>2.15</v>
      </c>
      <c r="N131" s="4" t="n">
        <v>3.7</v>
      </c>
      <c r="O131" s="7" t="n">
        <f aca="false">N131/Q131</f>
        <v>0.0169724770642202</v>
      </c>
      <c r="P131" s="4" t="n">
        <v>8.5</v>
      </c>
      <c r="Q131" s="3" t="n">
        <v>218</v>
      </c>
      <c r="R131" s="8" t="n">
        <v>0.039</v>
      </c>
      <c r="S131" s="4" t="n">
        <v>0.9</v>
      </c>
    </row>
    <row r="132" customFormat="false" ht="12.75" hidden="false" customHeight="false" outlineLevel="0" collapsed="false">
      <c r="A132" s="3" t="n">
        <v>1</v>
      </c>
      <c r="B132" s="4" t="n">
        <v>6.5</v>
      </c>
      <c r="C132" s="3" t="n">
        <v>1</v>
      </c>
      <c r="D132" s="3" t="n">
        <v>1</v>
      </c>
      <c r="E132" s="3" t="n">
        <v>10</v>
      </c>
      <c r="F132" s="3" t="n">
        <v>54</v>
      </c>
      <c r="G132" s="3" t="n">
        <v>1</v>
      </c>
      <c r="H132" s="3" t="n">
        <v>3</v>
      </c>
      <c r="I132" s="3" t="n">
        <v>2</v>
      </c>
      <c r="J132" s="3" t="n">
        <v>4</v>
      </c>
      <c r="K132" s="3" t="n">
        <v>3</v>
      </c>
      <c r="L132" s="3" t="n">
        <v>3</v>
      </c>
      <c r="M132" s="5" t="n">
        <v>3.22</v>
      </c>
      <c r="N132" s="4" t="n">
        <v>5.5</v>
      </c>
      <c r="O132" s="7" t="n">
        <f aca="false">N132/Q132</f>
        <v>0.0366666666666667</v>
      </c>
      <c r="P132" s="4" t="n">
        <v>9.4</v>
      </c>
      <c r="Q132" s="3" t="n">
        <v>150</v>
      </c>
      <c r="R132" s="8" t="n">
        <v>0.063</v>
      </c>
      <c r="S132" s="4" t="n">
        <v>43.01</v>
      </c>
    </row>
    <row r="133" customFormat="false" ht="12.75" hidden="false" customHeight="false" outlineLevel="0" collapsed="false">
      <c r="A133" s="3" t="n">
        <v>1</v>
      </c>
      <c r="B133" s="4" t="n">
        <v>4</v>
      </c>
      <c r="C133" s="3" t="n">
        <v>0</v>
      </c>
      <c r="D133" s="3" t="n">
        <v>0</v>
      </c>
      <c r="E133" s="3" t="n">
        <v>7</v>
      </c>
      <c r="F133" s="3" t="n">
        <v>63</v>
      </c>
      <c r="G133" s="3" t="n">
        <v>1</v>
      </c>
      <c r="H133" s="3" t="n">
        <v>3</v>
      </c>
      <c r="I133" s="3" t="n">
        <v>3</v>
      </c>
      <c r="J133" s="3" t="n">
        <v>2</v>
      </c>
      <c r="K133" s="3" t="n">
        <v>4</v>
      </c>
      <c r="L133" s="3" t="n">
        <v>3</v>
      </c>
      <c r="M133" s="5" t="n">
        <v>8.15</v>
      </c>
      <c r="N133" s="4" t="n">
        <v>5.9</v>
      </c>
      <c r="O133" s="7" t="n">
        <f aca="false">N133/Q133</f>
        <v>0.0182098765432099</v>
      </c>
      <c r="P133" s="4" t="n">
        <v>11</v>
      </c>
      <c r="Q133" s="3" t="n">
        <v>324</v>
      </c>
      <c r="R133" s="8" t="n">
        <v>0.034</v>
      </c>
      <c r="S133" s="4" t="n">
        <v>0.7</v>
      </c>
    </row>
    <row r="134" customFormat="false" ht="12.75" hidden="false" customHeight="false" outlineLevel="0" collapsed="false">
      <c r="A134" s="3" t="n">
        <v>1</v>
      </c>
      <c r="B134" s="4" t="n">
        <v>5.2</v>
      </c>
      <c r="C134" s="3" t="n">
        <v>0</v>
      </c>
      <c r="D134" s="3" t="n">
        <v>0</v>
      </c>
      <c r="E134" s="3" t="n">
        <v>15</v>
      </c>
      <c r="F134" s="3" t="n">
        <v>72</v>
      </c>
      <c r="G134" s="3" t="n">
        <v>1</v>
      </c>
      <c r="H134" s="3" t="n">
        <v>2</v>
      </c>
      <c r="I134" s="3" t="n">
        <v>2</v>
      </c>
      <c r="J134" s="3" t="n">
        <v>1</v>
      </c>
      <c r="K134" s="3" t="n">
        <v>3</v>
      </c>
      <c r="L134" s="3" t="n">
        <v>2</v>
      </c>
      <c r="M134" s="5" t="n">
        <v>1.28</v>
      </c>
      <c r="N134" s="4" t="n">
        <v>5.3</v>
      </c>
      <c r="O134" s="7" t="n">
        <f aca="false">N134/Q134</f>
        <v>0.0271794871794872</v>
      </c>
      <c r="P134" s="4" t="n">
        <v>12</v>
      </c>
      <c r="Q134" s="3" t="n">
        <v>195</v>
      </c>
      <c r="R134" s="8" t="n">
        <v>0.062</v>
      </c>
      <c r="S134" s="4" t="n">
        <v>12.17</v>
      </c>
    </row>
    <row r="135" customFormat="false" ht="12.75" hidden="false" customHeight="false" outlineLevel="0" collapsed="false">
      <c r="A135" s="3" t="n">
        <v>0</v>
      </c>
      <c r="B135" s="4" t="n">
        <v>4.5</v>
      </c>
      <c r="C135" s="3" t="n">
        <v>0</v>
      </c>
      <c r="D135" s="3" t="n">
        <v>0</v>
      </c>
      <c r="E135" s="3" t="n">
        <v>36</v>
      </c>
      <c r="F135" s="3" t="n">
        <v>52</v>
      </c>
      <c r="G135" s="3" t="n">
        <v>1</v>
      </c>
      <c r="H135" s="3" t="n">
        <v>3</v>
      </c>
      <c r="I135" s="3" t="n">
        <v>2</v>
      </c>
      <c r="J135" s="3" t="n">
        <v>2</v>
      </c>
      <c r="K135" s="3" t="n">
        <v>3</v>
      </c>
      <c r="L135" s="3" t="n">
        <v>3</v>
      </c>
      <c r="M135" s="5" t="n">
        <v>2.37</v>
      </c>
      <c r="N135" s="4" t="n">
        <v>1.8</v>
      </c>
      <c r="O135" s="7" t="n">
        <f aca="false">N135/Q135</f>
        <v>0.00845070422535211</v>
      </c>
      <c r="P135" s="4" t="n">
        <v>8.1</v>
      </c>
      <c r="Q135" s="3" t="n">
        <v>213</v>
      </c>
      <c r="R135" s="8" t="n">
        <v>0.038</v>
      </c>
      <c r="S135" s="4" t="n">
        <v>5</v>
      </c>
    </row>
    <row r="136" customFormat="false" ht="12.75" hidden="false" customHeight="false" outlineLevel="0" collapsed="false">
      <c r="A136" s="3" t="n">
        <v>0</v>
      </c>
      <c r="B136" s="4" t="n">
        <v>0.8</v>
      </c>
      <c r="C136" s="3" t="n">
        <v>0</v>
      </c>
      <c r="D136" s="3" t="n">
        <v>1</v>
      </c>
      <c r="E136" s="3" t="n">
        <v>35</v>
      </c>
      <c r="F136" s="3" t="n">
        <v>59</v>
      </c>
      <c r="G136" s="3" t="n">
        <v>1</v>
      </c>
      <c r="H136" s="3" t="n">
        <v>2</v>
      </c>
      <c r="I136" s="3" t="n">
        <v>2</v>
      </c>
      <c r="J136" s="3" t="n">
        <v>1</v>
      </c>
      <c r="K136" s="3" t="n">
        <v>1</v>
      </c>
      <c r="L136" s="3" t="n">
        <v>1</v>
      </c>
      <c r="M136" s="5" t="n">
        <v>4.88</v>
      </c>
      <c r="N136" s="4" t="n">
        <v>4.8</v>
      </c>
      <c r="O136" s="7" t="n">
        <f aca="false">N136/Q136</f>
        <v>0.0271186440677966</v>
      </c>
      <c r="P136" s="4" t="n">
        <v>13</v>
      </c>
      <c r="Q136" s="3" t="n">
        <v>177</v>
      </c>
      <c r="R136" s="8" t="n">
        <v>0.073</v>
      </c>
      <c r="S136" s="4" t="n">
        <v>12.98</v>
      </c>
    </row>
    <row r="137" customFormat="false" ht="12.75" hidden="false" customHeight="false" outlineLevel="0" collapsed="false">
      <c r="A137" s="3" t="n">
        <v>1</v>
      </c>
      <c r="B137" s="4" t="n">
        <v>3.8</v>
      </c>
      <c r="C137" s="3" t="n">
        <v>0</v>
      </c>
      <c r="D137" s="3" t="n">
        <v>1</v>
      </c>
      <c r="E137" s="3" t="n">
        <v>13</v>
      </c>
      <c r="F137" s="3" t="n">
        <v>59</v>
      </c>
      <c r="G137" s="3" t="n">
        <v>1</v>
      </c>
      <c r="H137" s="3" t="n">
        <v>3</v>
      </c>
      <c r="I137" s="3" t="n">
        <v>2</v>
      </c>
      <c r="J137" s="3" t="n">
        <v>2</v>
      </c>
      <c r="K137" s="3" t="n">
        <v>3</v>
      </c>
      <c r="L137" s="3" t="n">
        <v>3</v>
      </c>
      <c r="M137" s="5" t="n">
        <v>2.46</v>
      </c>
      <c r="N137" s="4" t="n">
        <v>3.6</v>
      </c>
      <c r="O137" s="7" t="n">
        <f aca="false">N137/Q137</f>
        <v>0.0144</v>
      </c>
      <c r="P137" s="4" t="n">
        <v>7.9</v>
      </c>
      <c r="Q137" s="3" t="n">
        <v>250</v>
      </c>
      <c r="R137" s="8" t="n">
        <v>0.032</v>
      </c>
      <c r="S137" s="4" t="n">
        <v>10.5</v>
      </c>
    </row>
    <row r="138" customFormat="false" ht="12.75" hidden="false" customHeight="false" outlineLevel="0" collapsed="false">
      <c r="A138" s="3" t="n">
        <v>1</v>
      </c>
      <c r="B138" s="4" t="n">
        <v>3</v>
      </c>
      <c r="C138" s="3" t="n">
        <v>1</v>
      </c>
      <c r="D138" s="3" t="n">
        <v>0</v>
      </c>
      <c r="E138" s="3" t="n">
        <v>11</v>
      </c>
      <c r="F138" s="3" t="n">
        <v>63</v>
      </c>
      <c r="G138" s="3" t="n">
        <v>1</v>
      </c>
      <c r="H138" s="3" t="n">
        <v>3</v>
      </c>
      <c r="I138" s="3" t="n">
        <v>3</v>
      </c>
      <c r="J138" s="3" t="n">
        <v>1</v>
      </c>
      <c r="K138" s="3" t="n">
        <v>3</v>
      </c>
      <c r="L138" s="3" t="n">
        <v>2</v>
      </c>
      <c r="M138" s="5" t="n">
        <v>3.61</v>
      </c>
      <c r="N138" s="4" t="n">
        <v>2.9</v>
      </c>
      <c r="O138" s="7" t="n">
        <f aca="false">N138/Q138</f>
        <v>0.0158469945355191</v>
      </c>
      <c r="P138" s="4" t="n">
        <v>9.8</v>
      </c>
      <c r="Q138" s="3" t="n">
        <v>183</v>
      </c>
      <c r="R138" s="8" t="n">
        <v>0.054</v>
      </c>
      <c r="S138" s="4" t="n">
        <v>5</v>
      </c>
    </row>
    <row r="139" customFormat="false" ht="12.75" hidden="false" customHeight="false" outlineLevel="0" collapsed="false">
      <c r="A139" s="3" t="n">
        <v>1</v>
      </c>
      <c r="B139" s="4" t="n">
        <v>4</v>
      </c>
      <c r="C139" s="3" t="n">
        <v>0</v>
      </c>
      <c r="D139" s="3" t="n">
        <v>1</v>
      </c>
      <c r="E139" s="3" t="n">
        <v>42</v>
      </c>
      <c r="F139" s="3" t="n">
        <v>65</v>
      </c>
      <c r="G139" s="3" t="n">
        <v>1</v>
      </c>
      <c r="H139" s="3" t="n">
        <v>3</v>
      </c>
      <c r="I139" s="3" t="n">
        <v>2</v>
      </c>
      <c r="J139" s="3" t="n">
        <v>1</v>
      </c>
      <c r="K139" s="3" t="n">
        <v>3</v>
      </c>
      <c r="L139" s="3" t="n">
        <v>2</v>
      </c>
      <c r="M139" s="5" t="n">
        <v>3.8</v>
      </c>
      <c r="N139" s="4" t="n">
        <v>8</v>
      </c>
      <c r="O139" s="7" t="n">
        <f aca="false">N139/Q139</f>
        <v>0.0334728033472803</v>
      </c>
      <c r="P139" s="4" t="n">
        <v>9.4</v>
      </c>
      <c r="Q139" s="3" t="n">
        <v>239</v>
      </c>
      <c r="R139" s="8" t="n">
        <v>0.039</v>
      </c>
      <c r="S139" s="4" t="n">
        <v>4.5</v>
      </c>
    </row>
    <row r="140" customFormat="false" ht="12.75" hidden="false" customHeight="false" outlineLevel="0" collapsed="false">
      <c r="A140" s="3" t="n">
        <v>1</v>
      </c>
      <c r="B140" s="4" t="n">
        <v>5</v>
      </c>
      <c r="C140" s="3" t="n">
        <v>0</v>
      </c>
      <c r="D140" s="3" t="n">
        <v>0</v>
      </c>
      <c r="E140" s="3" t="n">
        <v>8</v>
      </c>
      <c r="F140" s="3" t="n">
        <v>69</v>
      </c>
      <c r="G140" s="3" t="n">
        <v>1</v>
      </c>
      <c r="H140" s="3" t="n">
        <v>3</v>
      </c>
      <c r="I140" s="3" t="n">
        <v>2</v>
      </c>
      <c r="J140" s="3" t="n">
        <v>2</v>
      </c>
      <c r="K140" s="3" t="n">
        <v>3</v>
      </c>
      <c r="L140" s="3" t="n">
        <v>3</v>
      </c>
      <c r="M140" s="5" t="n">
        <v>2.56</v>
      </c>
      <c r="N140" s="4" t="n">
        <v>6.5</v>
      </c>
      <c r="O140" s="7" t="n">
        <f aca="false">N140/Q140</f>
        <v>0.0190058479532164</v>
      </c>
      <c r="P140" s="4" t="n">
        <v>11.3</v>
      </c>
      <c r="Q140" s="3" t="n">
        <v>342</v>
      </c>
      <c r="R140" s="8" t="n">
        <v>0.033</v>
      </c>
      <c r="S140" s="4" t="n">
        <v>6.1</v>
      </c>
    </row>
    <row r="141" customFormat="false" ht="12.75" hidden="false" customHeight="false" outlineLevel="0" collapsed="false">
      <c r="A141" s="3" t="n">
        <v>1</v>
      </c>
      <c r="B141" s="4" t="n">
        <v>4</v>
      </c>
      <c r="C141" s="3" t="n">
        <v>0</v>
      </c>
      <c r="D141" s="3" t="n">
        <v>0</v>
      </c>
      <c r="E141" s="3" t="n">
        <v>4</v>
      </c>
      <c r="F141" s="3" t="n">
        <v>50</v>
      </c>
      <c r="G141" s="3" t="n">
        <v>1</v>
      </c>
      <c r="H141" s="3" t="n">
        <v>3</v>
      </c>
      <c r="I141" s="3" t="n">
        <v>2</v>
      </c>
      <c r="J141" s="3" t="n">
        <v>2</v>
      </c>
      <c r="K141" s="3" t="n">
        <v>3</v>
      </c>
      <c r="L141" s="3" t="n">
        <v>3</v>
      </c>
      <c r="M141" s="5" t="n">
        <v>3.14</v>
      </c>
      <c r="N141" s="4" t="n">
        <v>6.9</v>
      </c>
      <c r="O141" s="7" t="n">
        <f aca="false">N141/Q141</f>
        <v>0.0248201438848921</v>
      </c>
      <c r="P141" s="4" t="n">
        <v>9.2</v>
      </c>
      <c r="Q141" s="3" t="n">
        <v>278</v>
      </c>
      <c r="R141" s="8" t="n">
        <v>0.033</v>
      </c>
      <c r="S141" s="4" t="n">
        <v>0.1</v>
      </c>
    </row>
    <row r="142" customFormat="false" ht="12.75" hidden="false" customHeight="false" outlineLevel="0" collapsed="false">
      <c r="A142" s="3" t="n">
        <v>0</v>
      </c>
      <c r="B142" s="4" t="n">
        <v>4</v>
      </c>
      <c r="C142" s="3" t="n">
        <v>0</v>
      </c>
      <c r="D142" s="3" t="n">
        <v>0</v>
      </c>
      <c r="E142" s="3" t="n">
        <v>74</v>
      </c>
      <c r="F142" s="3" t="n">
        <v>51</v>
      </c>
      <c r="G142" s="3" t="n">
        <v>1</v>
      </c>
      <c r="H142" s="3" t="n">
        <v>2</v>
      </c>
      <c r="I142" s="3" t="n">
        <v>1</v>
      </c>
      <c r="J142" s="3" t="n">
        <v>1</v>
      </c>
      <c r="K142" s="3" t="n">
        <v>3</v>
      </c>
      <c r="L142" s="3" t="n">
        <v>2</v>
      </c>
      <c r="M142" s="5" t="n">
        <v>3.22</v>
      </c>
      <c r="N142" s="4" t="n">
        <v>5.8</v>
      </c>
      <c r="O142" s="7" t="n">
        <f aca="false">N142/Q142</f>
        <v>0.0274881516587678</v>
      </c>
      <c r="P142" s="4" t="n">
        <v>8.5</v>
      </c>
      <c r="Q142" s="3" t="n">
        <v>211</v>
      </c>
      <c r="R142" s="8" t="n">
        <v>0.04</v>
      </c>
      <c r="S142" s="4" t="n">
        <v>5.6</v>
      </c>
    </row>
    <row r="143" customFormat="false" ht="12.75" hidden="false" customHeight="false" outlineLevel="0" collapsed="false">
      <c r="A143" s="3" t="n">
        <v>1</v>
      </c>
      <c r="B143" s="4" t="n">
        <v>5</v>
      </c>
      <c r="C143" s="3" t="n">
        <v>0</v>
      </c>
      <c r="D143" s="3" t="n">
        <v>1</v>
      </c>
      <c r="E143" s="3" t="n">
        <v>5</v>
      </c>
      <c r="F143" s="3" t="n">
        <v>58</v>
      </c>
      <c r="G143" s="3" t="n">
        <v>1</v>
      </c>
      <c r="H143" s="3" t="n">
        <v>2</v>
      </c>
      <c r="I143" s="3" t="n">
        <v>3</v>
      </c>
      <c r="J143" s="3" t="n">
        <v>1</v>
      </c>
      <c r="K143" s="3" t="n">
        <v>3</v>
      </c>
      <c r="L143" s="3" t="n">
        <v>2</v>
      </c>
      <c r="M143" s="5" t="n">
        <v>4.1</v>
      </c>
      <c r="N143" s="4" t="n">
        <v>5.5</v>
      </c>
      <c r="O143" s="7" t="n">
        <f aca="false">N143/Q143</f>
        <v>0.0164179104477612</v>
      </c>
      <c r="P143" s="4" t="n">
        <v>9.4</v>
      </c>
      <c r="Q143" s="3" t="n">
        <v>335</v>
      </c>
      <c r="R143" s="8" t="n">
        <v>0.028</v>
      </c>
      <c r="S143" s="4" t="n">
        <v>5.5</v>
      </c>
    </row>
    <row r="144" customFormat="false" ht="12.75" hidden="false" customHeight="false" outlineLevel="0" collapsed="false">
      <c r="A144" s="3" t="n">
        <v>1</v>
      </c>
      <c r="B144" s="4" t="n">
        <v>6</v>
      </c>
      <c r="C144" s="3" t="n">
        <v>0</v>
      </c>
      <c r="D144" s="3" t="n">
        <v>0</v>
      </c>
      <c r="E144" s="3" t="n">
        <v>42</v>
      </c>
      <c r="F144" s="3" t="n">
        <v>70</v>
      </c>
      <c r="G144" s="3" t="n">
        <v>1</v>
      </c>
      <c r="H144" s="3" t="n">
        <v>3</v>
      </c>
      <c r="I144" s="3" t="n">
        <v>2</v>
      </c>
      <c r="J144" s="3" t="n">
        <v>1</v>
      </c>
      <c r="K144" s="3" t="n">
        <v>3</v>
      </c>
      <c r="L144" s="3" t="n">
        <v>2</v>
      </c>
      <c r="M144" s="5" t="n">
        <v>3.32</v>
      </c>
      <c r="N144" s="4" t="n">
        <v>4.9</v>
      </c>
      <c r="O144" s="7" t="n">
        <f aca="false">N144/Q144</f>
        <v>0.0150769230769231</v>
      </c>
      <c r="P144" s="4" t="n">
        <v>9.5</v>
      </c>
      <c r="Q144" s="3" t="n">
        <v>325</v>
      </c>
      <c r="R144" s="8" t="n">
        <v>0.029</v>
      </c>
      <c r="S144" s="4" t="n">
        <v>0.1</v>
      </c>
    </row>
    <row r="145" customFormat="false" ht="12.75" hidden="false" customHeight="false" outlineLevel="0" collapsed="false">
      <c r="A145" s="3" t="n">
        <v>0</v>
      </c>
      <c r="B145" s="4" t="n">
        <v>4</v>
      </c>
      <c r="C145" s="3" t="n">
        <v>0</v>
      </c>
      <c r="D145" s="3" t="n">
        <v>0</v>
      </c>
      <c r="E145" s="3" t="n">
        <v>75</v>
      </c>
      <c r="F145" s="3" t="n">
        <v>56</v>
      </c>
      <c r="G145" s="3" t="n">
        <v>1</v>
      </c>
      <c r="H145" s="3" t="n">
        <v>2</v>
      </c>
      <c r="I145" s="3" t="n">
        <v>2</v>
      </c>
      <c r="J145" s="3" t="n">
        <v>1</v>
      </c>
      <c r="K145" s="3" t="n">
        <v>4</v>
      </c>
      <c r="L145" s="3" t="n">
        <v>3</v>
      </c>
      <c r="M145" s="5" t="n">
        <v>2.68</v>
      </c>
      <c r="N145" s="4" t="n">
        <v>5.5</v>
      </c>
      <c r="O145" s="7" t="n">
        <f aca="false">N145/Q145</f>
        <v>0.035031847133758</v>
      </c>
      <c r="P145" s="4" t="n">
        <v>9.6</v>
      </c>
      <c r="Q145" s="3" t="n">
        <v>157</v>
      </c>
      <c r="R145" s="8" t="n">
        <v>0.061</v>
      </c>
      <c r="S145" s="4" t="n">
        <v>6.7</v>
      </c>
    </row>
    <row r="146" customFormat="false" ht="12.75" hidden="false" customHeight="false" outlineLevel="0" collapsed="false">
      <c r="A146" s="3" t="n">
        <v>1</v>
      </c>
      <c r="B146" s="4" t="n">
        <v>7</v>
      </c>
      <c r="C146" s="3" t="n">
        <v>1</v>
      </c>
      <c r="D146" s="3" t="n">
        <v>0</v>
      </c>
      <c r="E146" s="3" t="n">
        <v>17</v>
      </c>
      <c r="F146" s="3" t="n">
        <v>58</v>
      </c>
      <c r="G146" s="3" t="n">
        <v>1</v>
      </c>
      <c r="H146" s="3" t="n">
        <v>3</v>
      </c>
      <c r="I146" s="3" t="n">
        <v>2</v>
      </c>
      <c r="J146" s="3" t="n">
        <v>3</v>
      </c>
      <c r="K146" s="3" t="n">
        <v>3</v>
      </c>
      <c r="L146" s="3" t="n">
        <v>3</v>
      </c>
      <c r="M146" s="5" t="n">
        <v>2.37</v>
      </c>
      <c r="N146" s="4" t="n">
        <v>3.8</v>
      </c>
      <c r="O146" s="7" t="n">
        <f aca="false">N146/Q146</f>
        <v>0.0106741573033708</v>
      </c>
      <c r="P146" s="4" t="n">
        <v>10.7</v>
      </c>
      <c r="Q146" s="3" t="n">
        <v>356</v>
      </c>
      <c r="R146" s="8" t="n">
        <v>0.03</v>
      </c>
      <c r="S146" s="4" t="n">
        <v>2.05</v>
      </c>
    </row>
    <row r="147" customFormat="false" ht="12.75" hidden="false" customHeight="false" outlineLevel="0" collapsed="false">
      <c r="A147" s="3" t="n">
        <v>1</v>
      </c>
      <c r="B147" s="4" t="n">
        <v>4.5</v>
      </c>
      <c r="C147" s="3" t="n">
        <v>0</v>
      </c>
      <c r="D147" s="3" t="n">
        <v>1</v>
      </c>
      <c r="E147" s="3" t="n">
        <v>50</v>
      </c>
      <c r="F147" s="3" t="n">
        <v>61</v>
      </c>
      <c r="G147" s="3" t="n">
        <v>1</v>
      </c>
      <c r="H147" s="3" t="n">
        <v>3</v>
      </c>
      <c r="I147" s="3" t="n">
        <v>2</v>
      </c>
      <c r="J147" s="3" t="n">
        <v>4</v>
      </c>
      <c r="K147" s="3" t="n">
        <v>3</v>
      </c>
      <c r="L147" s="3" t="n">
        <v>3</v>
      </c>
      <c r="M147" s="5" t="n">
        <v>2.55</v>
      </c>
      <c r="N147" s="4" t="n">
        <v>3.5</v>
      </c>
      <c r="O147" s="7" t="n">
        <f aca="false">N147/Q147</f>
        <v>0.0110410094637224</v>
      </c>
      <c r="P147" s="4" t="n">
        <v>10.8</v>
      </c>
      <c r="Q147" s="3" t="n">
        <v>317</v>
      </c>
      <c r="R147" s="8" t="n">
        <v>0.034</v>
      </c>
      <c r="S147" s="4" t="n">
        <v>3.38</v>
      </c>
    </row>
    <row r="148" customFormat="false" ht="12.75" hidden="false" customHeight="false" outlineLevel="0" collapsed="false">
      <c r="A148" s="3" t="n">
        <v>1</v>
      </c>
      <c r="B148" s="4" t="n">
        <v>6</v>
      </c>
      <c r="C148" s="3" t="n">
        <v>0</v>
      </c>
      <c r="D148" s="3" t="n">
        <v>1</v>
      </c>
      <c r="E148" s="3" t="n">
        <v>6</v>
      </c>
      <c r="F148" s="3" t="n">
        <v>65</v>
      </c>
      <c r="G148" s="3" t="n">
        <v>1</v>
      </c>
      <c r="H148" s="3" t="n">
        <v>3</v>
      </c>
      <c r="I148" s="3" t="n">
        <v>1</v>
      </c>
      <c r="J148" s="3" t="n">
        <v>2</v>
      </c>
      <c r="K148" s="3" t="n">
        <v>2</v>
      </c>
      <c r="L148" s="3" t="n">
        <v>2</v>
      </c>
      <c r="M148" s="5" t="n">
        <v>5.3</v>
      </c>
      <c r="N148" s="4" t="n">
        <v>3.5</v>
      </c>
      <c r="O148" s="7" t="n">
        <f aca="false">N148/Q148</f>
        <v>0.0148936170212766</v>
      </c>
      <c r="P148" s="4" t="n">
        <v>8.5</v>
      </c>
      <c r="Q148" s="3" t="n">
        <v>235</v>
      </c>
      <c r="R148" s="8" t="n">
        <v>0.036</v>
      </c>
      <c r="S148" s="4" t="n">
        <v>14.87</v>
      </c>
    </row>
    <row r="149" customFormat="false" ht="12.75" hidden="false" customHeight="false" outlineLevel="0" collapsed="false">
      <c r="A149" s="3" t="n">
        <v>0</v>
      </c>
      <c r="B149" s="4" t="n">
        <v>2.3</v>
      </c>
      <c r="C149" s="3" t="n">
        <v>0</v>
      </c>
      <c r="D149" s="3" t="n">
        <v>0</v>
      </c>
      <c r="E149" s="3" t="n">
        <v>35</v>
      </c>
      <c r="F149" s="3" t="n">
        <v>55</v>
      </c>
      <c r="G149" s="3" t="n">
        <v>1</v>
      </c>
      <c r="H149" s="3" t="n">
        <v>2</v>
      </c>
      <c r="I149" s="3" t="n">
        <v>2</v>
      </c>
      <c r="J149" s="3" t="n">
        <v>1</v>
      </c>
      <c r="K149" s="3" t="n">
        <v>1</v>
      </c>
      <c r="L149" s="3" t="n">
        <v>1</v>
      </c>
      <c r="M149" s="5" t="n">
        <v>3.21</v>
      </c>
      <c r="N149" s="4" t="n">
        <v>1.5</v>
      </c>
      <c r="O149" s="7" t="n">
        <f aca="false">N149/Q149</f>
        <v>0.00572519083969466</v>
      </c>
      <c r="P149" s="4" t="n">
        <v>9.3</v>
      </c>
      <c r="Q149" s="3" t="n">
        <v>262</v>
      </c>
      <c r="R149" s="8" t="n">
        <v>0.035</v>
      </c>
      <c r="S149" s="4" t="n">
        <v>12.72</v>
      </c>
    </row>
    <row r="150" customFormat="false" ht="12.75" hidden="false" customHeight="false" outlineLevel="0" collapsed="false">
      <c r="A150" s="3" t="n">
        <v>1</v>
      </c>
      <c r="B150" s="4" t="n">
        <v>7.5</v>
      </c>
      <c r="C150" s="3" t="n">
        <v>0</v>
      </c>
      <c r="D150" s="3" t="n">
        <v>0</v>
      </c>
      <c r="E150" s="3" t="n">
        <v>14</v>
      </c>
      <c r="F150" s="3" t="n">
        <v>60</v>
      </c>
      <c r="G150" s="3" t="n">
        <v>1</v>
      </c>
      <c r="H150" s="3" t="n">
        <v>1</v>
      </c>
      <c r="I150" s="3" t="n">
        <v>2</v>
      </c>
      <c r="J150" s="3" t="n">
        <v>3</v>
      </c>
      <c r="K150" s="3" t="n">
        <v>3</v>
      </c>
      <c r="L150" s="3" t="n">
        <v>3</v>
      </c>
      <c r="M150" s="5" t="n">
        <v>5.18</v>
      </c>
      <c r="N150" s="4" t="n">
        <v>4.6</v>
      </c>
      <c r="O150" s="7" t="n">
        <f aca="false">N150/Q150</f>
        <v>0.0172932330827068</v>
      </c>
      <c r="P150" s="4" t="n">
        <v>9.2</v>
      </c>
      <c r="Q150" s="3" t="n">
        <v>266</v>
      </c>
      <c r="R150" s="8" t="n">
        <v>0.035</v>
      </c>
      <c r="S150" s="4" t="n">
        <v>3.13</v>
      </c>
    </row>
    <row r="151" customFormat="false" ht="12.75" hidden="false" customHeight="false" outlineLevel="0" collapsed="false">
      <c r="A151" s="3" t="n">
        <v>1</v>
      </c>
      <c r="B151" s="4" t="n">
        <v>4.7</v>
      </c>
      <c r="C151" s="3" t="n">
        <v>0</v>
      </c>
      <c r="D151" s="3" t="n">
        <v>1</v>
      </c>
      <c r="E151" s="3" t="n">
        <v>14</v>
      </c>
      <c r="F151" s="3" t="n">
        <v>60</v>
      </c>
      <c r="G151" s="3" t="n">
        <v>1</v>
      </c>
      <c r="H151" s="3" t="n">
        <v>3</v>
      </c>
      <c r="I151" s="3" t="n">
        <v>3</v>
      </c>
      <c r="J151" s="3" t="n">
        <v>3</v>
      </c>
      <c r="K151" s="3" t="n">
        <v>4</v>
      </c>
      <c r="L151" s="3" t="n">
        <v>3</v>
      </c>
      <c r="M151" s="5" t="n">
        <v>4.43</v>
      </c>
      <c r="N151" s="4" t="n">
        <v>3.8</v>
      </c>
      <c r="O151" s="7" t="n">
        <f aca="false">N151/Q151</f>
        <v>0.0176744186046512</v>
      </c>
      <c r="P151" s="4" t="n">
        <v>11.7</v>
      </c>
      <c r="Q151" s="3" t="n">
        <v>215</v>
      </c>
      <c r="R151" s="8" t="n">
        <v>0.054</v>
      </c>
      <c r="S151" s="4" t="n">
        <v>0.11</v>
      </c>
    </row>
    <row r="152" customFormat="false" ht="12.75" hidden="false" customHeight="false" outlineLevel="0" collapsed="false">
      <c r="A152" s="3" t="n">
        <v>1</v>
      </c>
      <c r="B152" s="4" t="n">
        <v>4</v>
      </c>
      <c r="C152" s="3" t="n">
        <v>1</v>
      </c>
      <c r="D152" s="3" t="n">
        <v>0</v>
      </c>
      <c r="E152" s="3" t="n">
        <v>14</v>
      </c>
      <c r="F152" s="3" t="n">
        <v>57</v>
      </c>
      <c r="G152" s="3" t="n">
        <v>1</v>
      </c>
      <c r="H152" s="3" t="n">
        <v>2</v>
      </c>
      <c r="I152" s="3" t="n">
        <v>3</v>
      </c>
      <c r="J152" s="3" t="n">
        <v>4</v>
      </c>
      <c r="K152" s="3" t="n">
        <v>3</v>
      </c>
      <c r="L152" s="3" t="n">
        <v>3</v>
      </c>
      <c r="M152" s="5" t="n">
        <v>2.75</v>
      </c>
      <c r="N152" s="4" t="n">
        <v>3.7</v>
      </c>
      <c r="O152" s="7" t="n">
        <f aca="false">N152/Q152</f>
        <v>0.0132142857142857</v>
      </c>
      <c r="P152" s="4" t="n">
        <v>9.8</v>
      </c>
      <c r="Q152" s="3" t="n">
        <v>280</v>
      </c>
      <c r="R152" s="8" t="n">
        <v>0.035</v>
      </c>
      <c r="S152" s="4" t="n">
        <v>4.19</v>
      </c>
    </row>
    <row r="153" customFormat="false" ht="12.75" hidden="false" customHeight="false" outlineLevel="0" collapsed="false">
      <c r="A153" s="3" t="n">
        <v>0</v>
      </c>
      <c r="B153" s="4" t="n">
        <v>5.2</v>
      </c>
      <c r="C153" s="3" t="n">
        <v>0</v>
      </c>
      <c r="D153" s="3" t="n">
        <v>1</v>
      </c>
      <c r="E153" s="3" t="n">
        <v>39</v>
      </c>
      <c r="F153" s="3" t="n">
        <v>58</v>
      </c>
      <c r="G153" s="3" t="n">
        <v>1</v>
      </c>
      <c r="H153" s="3" t="n">
        <v>2</v>
      </c>
      <c r="I153" s="3" t="n">
        <v>3</v>
      </c>
      <c r="J153" s="3" t="n">
        <v>1</v>
      </c>
      <c r="K153" s="3" t="n">
        <v>1</v>
      </c>
      <c r="L153" s="3" t="n">
        <v>1</v>
      </c>
      <c r="M153" s="5" t="n">
        <v>2.08</v>
      </c>
      <c r="N153" s="4" t="n">
        <v>3.4</v>
      </c>
      <c r="O153" s="7" t="n">
        <f aca="false">N153/Q153</f>
        <v>0.0170854271356784</v>
      </c>
      <c r="P153" s="4" t="n">
        <v>8</v>
      </c>
      <c r="Q153" s="3" t="n">
        <v>199</v>
      </c>
      <c r="R153" s="8" t="n">
        <v>0.04</v>
      </c>
      <c r="S153" s="4" t="n">
        <v>1.92</v>
      </c>
    </row>
    <row r="154" customFormat="false" ht="12.75" hidden="false" customHeight="false" outlineLevel="0" collapsed="false">
      <c r="A154" s="3" t="n">
        <v>1</v>
      </c>
      <c r="B154" s="4" t="n">
        <v>5</v>
      </c>
      <c r="C154" s="3" t="n">
        <v>0</v>
      </c>
      <c r="D154" s="3" t="n">
        <v>0</v>
      </c>
      <c r="E154" s="3" t="n">
        <v>10</v>
      </c>
      <c r="F154" s="3" t="n">
        <v>71</v>
      </c>
      <c r="G154" s="3" t="n">
        <v>1</v>
      </c>
      <c r="H154" s="3" t="n">
        <v>2</v>
      </c>
      <c r="I154" s="3" t="n">
        <v>2</v>
      </c>
      <c r="J154" s="3" t="n">
        <v>2</v>
      </c>
      <c r="K154" s="3" t="n">
        <v>3</v>
      </c>
      <c r="L154" s="3" t="n">
        <v>3</v>
      </c>
      <c r="M154" s="5" t="n">
        <v>3.11</v>
      </c>
      <c r="N154" s="4" t="n">
        <v>3.6</v>
      </c>
      <c r="O154" s="7" t="n">
        <f aca="false">N154/Q154</f>
        <v>0.0202247191011236</v>
      </c>
      <c r="P154" s="4" t="n">
        <v>7.9</v>
      </c>
      <c r="Q154" s="3" t="n">
        <v>178</v>
      </c>
      <c r="R154" s="8" t="n">
        <v>0.044</v>
      </c>
      <c r="S154" s="4" t="n">
        <v>4.5</v>
      </c>
    </row>
    <row r="155" customFormat="false" ht="12.75" hidden="false" customHeight="false" outlineLevel="0" collapsed="false">
      <c r="A155" s="3" t="n">
        <v>1</v>
      </c>
      <c r="B155" s="4" t="n">
        <v>5.5</v>
      </c>
      <c r="C155" s="3" t="n">
        <v>0</v>
      </c>
      <c r="D155" s="3" t="n">
        <v>0</v>
      </c>
      <c r="E155" s="3" t="n">
        <v>8</v>
      </c>
      <c r="F155" s="3" t="n">
        <v>53</v>
      </c>
      <c r="G155" s="3" t="n">
        <v>1</v>
      </c>
      <c r="H155" s="3" t="n">
        <v>3</v>
      </c>
      <c r="I155" s="3" t="n">
        <v>2</v>
      </c>
      <c r="J155" s="3" t="n">
        <v>3</v>
      </c>
      <c r="K155" s="3" t="n">
        <v>2</v>
      </c>
      <c r="L155" s="3" t="n">
        <v>3</v>
      </c>
      <c r="M155" s="5" t="n">
        <v>3.83</v>
      </c>
      <c r="N155" s="4" t="n">
        <v>2.5</v>
      </c>
      <c r="O155" s="7" t="n">
        <f aca="false">N155/Q155</f>
        <v>0.0111111111111111</v>
      </c>
      <c r="P155" s="4" t="n">
        <v>9.6</v>
      </c>
      <c r="Q155" s="3" t="n">
        <v>225</v>
      </c>
      <c r="R155" s="8" t="n">
        <v>0.043</v>
      </c>
      <c r="S155" s="4" t="n">
        <v>8.7</v>
      </c>
    </row>
    <row r="156" customFormat="false" ht="12.75" hidden="false" customHeight="false" outlineLevel="0" collapsed="false">
      <c r="A156" s="3" t="n">
        <v>0</v>
      </c>
      <c r="B156" s="4" t="n">
        <v>1.3</v>
      </c>
      <c r="C156" s="3" t="n">
        <v>0</v>
      </c>
      <c r="D156" s="3" t="n">
        <v>1</v>
      </c>
      <c r="E156" s="3" t="n">
        <v>29</v>
      </c>
      <c r="F156" s="3" t="n">
        <v>74</v>
      </c>
      <c r="G156" s="3" t="n">
        <v>1</v>
      </c>
      <c r="H156" s="3" t="n">
        <v>1</v>
      </c>
      <c r="I156" s="3" t="n">
        <v>2</v>
      </c>
      <c r="J156" s="3" t="n">
        <v>1</v>
      </c>
      <c r="K156" s="3" t="n">
        <v>1</v>
      </c>
      <c r="L156" s="3" t="n">
        <v>1</v>
      </c>
      <c r="M156" s="5" t="n">
        <v>1.72</v>
      </c>
      <c r="N156" s="4" t="n">
        <v>4.7</v>
      </c>
      <c r="O156" s="7" t="n">
        <f aca="false">N156/Q156</f>
        <v>0.0286585365853659</v>
      </c>
      <c r="P156" s="4" t="n">
        <v>11.4</v>
      </c>
      <c r="Q156" s="3" t="n">
        <v>164</v>
      </c>
      <c r="R156" s="8" t="n">
        <v>0.069</v>
      </c>
      <c r="S156" s="4" t="n">
        <v>3.28</v>
      </c>
    </row>
    <row r="157" customFormat="false" ht="12.75" hidden="false" customHeight="false" outlineLevel="0" collapsed="false">
      <c r="A157" s="3" t="n">
        <v>1</v>
      </c>
      <c r="B157" s="4" t="n">
        <v>3</v>
      </c>
      <c r="C157" s="3" t="n">
        <v>1</v>
      </c>
      <c r="D157" s="3" t="n">
        <v>0</v>
      </c>
      <c r="E157" s="3" t="n">
        <v>27</v>
      </c>
      <c r="F157" s="3" t="n">
        <v>57</v>
      </c>
      <c r="G157" s="3" t="n">
        <v>1</v>
      </c>
      <c r="H157" s="3" t="n">
        <v>1</v>
      </c>
      <c r="I157" s="3" t="n">
        <v>2</v>
      </c>
      <c r="J157" s="3" t="n">
        <v>2</v>
      </c>
      <c r="K157" s="3" t="n">
        <v>3</v>
      </c>
      <c r="L157" s="3" t="n">
        <v>3</v>
      </c>
      <c r="M157" s="5" t="n">
        <v>6.17</v>
      </c>
      <c r="N157" s="4" t="n">
        <v>2.8</v>
      </c>
      <c r="O157" s="7" t="n">
        <f aca="false">N157/Q157</f>
        <v>0.0130232558139535</v>
      </c>
      <c r="P157" s="4" t="n">
        <v>9.7</v>
      </c>
      <c r="Q157" s="3" t="n">
        <v>215</v>
      </c>
      <c r="R157" s="8" t="n">
        <v>0.045</v>
      </c>
      <c r="S157" s="4" t="n">
        <v>18.99</v>
      </c>
    </row>
    <row r="158" customFormat="false" ht="12.75" hidden="false" customHeight="false" outlineLevel="0" collapsed="false">
      <c r="A158" s="3" t="n">
        <v>0</v>
      </c>
      <c r="B158" s="4" t="n">
        <v>3.5</v>
      </c>
      <c r="C158" s="3" t="n">
        <v>0</v>
      </c>
      <c r="D158" s="3" t="n">
        <v>0</v>
      </c>
      <c r="E158" s="3" t="n">
        <v>30</v>
      </c>
      <c r="F158" s="3" t="n">
        <v>59</v>
      </c>
      <c r="G158" s="3" t="n">
        <v>1</v>
      </c>
      <c r="H158" s="3" t="n">
        <v>2</v>
      </c>
      <c r="I158" s="3" t="n">
        <v>2</v>
      </c>
      <c r="J158" s="3" t="n">
        <v>1</v>
      </c>
      <c r="K158" s="3" t="n">
        <v>1</v>
      </c>
      <c r="L158" s="3" t="n">
        <v>1</v>
      </c>
      <c r="M158" s="5" t="n">
        <v>3.26</v>
      </c>
      <c r="N158" s="4" t="n">
        <v>3.7</v>
      </c>
      <c r="O158" s="7" t="n">
        <f aca="false">N158/Q158</f>
        <v>0.0616666666666667</v>
      </c>
      <c r="P158" s="4" t="n">
        <v>8.6</v>
      </c>
      <c r="Q158" s="3" t="n">
        <v>60</v>
      </c>
      <c r="R158" s="8" t="n">
        <v>0.143</v>
      </c>
      <c r="S158" s="4" t="n">
        <v>3.97</v>
      </c>
    </row>
    <row r="159" customFormat="false" ht="12.75" hidden="false" customHeight="false" outlineLevel="0" collapsed="false">
      <c r="A159" s="3" t="n">
        <v>0</v>
      </c>
      <c r="B159" s="4" t="n">
        <v>3.2</v>
      </c>
      <c r="C159" s="3" t="n">
        <v>0</v>
      </c>
      <c r="D159" s="3" t="n">
        <v>1</v>
      </c>
      <c r="E159" s="3" t="n">
        <v>39</v>
      </c>
      <c r="F159" s="3" t="n">
        <v>63</v>
      </c>
      <c r="G159" s="3" t="n">
        <v>1</v>
      </c>
      <c r="H159" s="3" t="n">
        <v>1</v>
      </c>
      <c r="I159" s="3" t="n">
        <v>2</v>
      </c>
      <c r="J159" s="3" t="n">
        <v>1</v>
      </c>
      <c r="K159" s="3" t="n">
        <v>1</v>
      </c>
      <c r="L159" s="3" t="n">
        <v>1</v>
      </c>
      <c r="M159" s="5" t="n">
        <v>1.12</v>
      </c>
      <c r="N159" s="4" t="n">
        <v>2.9</v>
      </c>
      <c r="O159" s="7" t="n">
        <f aca="false">N159/Q159</f>
        <v>0.0202797202797203</v>
      </c>
      <c r="P159" s="4" t="n">
        <v>9.9</v>
      </c>
      <c r="Q159" s="3" t="n">
        <v>143</v>
      </c>
      <c r="R159" s="8" t="n">
        <v>0.069</v>
      </c>
      <c r="S159" s="4" t="n">
        <v>22.6</v>
      </c>
    </row>
    <row r="160" customFormat="false" ht="12.75" hidden="false" customHeight="false" outlineLevel="0" collapsed="false">
      <c r="A160" s="3" t="n">
        <v>1</v>
      </c>
      <c r="B160" s="4" t="n">
        <v>4</v>
      </c>
      <c r="C160" s="3" t="n">
        <v>0</v>
      </c>
      <c r="D160" s="3" t="n">
        <v>0</v>
      </c>
      <c r="E160" s="3" t="n">
        <v>24</v>
      </c>
      <c r="F160" s="3" t="n">
        <v>67</v>
      </c>
      <c r="G160" s="3" t="n">
        <v>1</v>
      </c>
      <c r="H160" s="3" t="n">
        <v>2</v>
      </c>
      <c r="I160" s="3" t="n">
        <v>2</v>
      </c>
      <c r="J160" s="3" t="n">
        <v>1</v>
      </c>
      <c r="K160" s="3" t="n">
        <v>3</v>
      </c>
      <c r="L160" s="3" t="n">
        <v>2</v>
      </c>
      <c r="M160" s="5" t="n">
        <v>3.53</v>
      </c>
      <c r="N160" s="4" t="n">
        <v>4.7</v>
      </c>
      <c r="O160" s="7" t="n">
        <f aca="false">N160/Q160</f>
        <v>0.0167259786476868</v>
      </c>
      <c r="P160" s="4" t="n">
        <v>9</v>
      </c>
      <c r="Q160" s="3" t="n">
        <v>281</v>
      </c>
      <c r="R160" s="8" t="n">
        <v>0.032</v>
      </c>
      <c r="S160" s="4" t="n">
        <v>8.09</v>
      </c>
    </row>
    <row r="161" customFormat="false" ht="12.75" hidden="false" customHeight="false" outlineLevel="0" collapsed="false">
      <c r="A161" s="3" t="n">
        <v>1</v>
      </c>
      <c r="B161" s="4" t="n">
        <v>6</v>
      </c>
      <c r="C161" s="3" t="n">
        <v>0</v>
      </c>
      <c r="D161" s="3" t="n">
        <v>0</v>
      </c>
      <c r="E161" s="3" t="n">
        <v>11</v>
      </c>
      <c r="F161" s="3" t="n">
        <v>50</v>
      </c>
      <c r="G161" s="3" t="n">
        <v>1</v>
      </c>
      <c r="H161" s="3" t="n">
        <v>2</v>
      </c>
      <c r="I161" s="3" t="n">
        <v>3</v>
      </c>
      <c r="J161" s="3" t="n">
        <v>4</v>
      </c>
      <c r="K161" s="3" t="n">
        <v>3</v>
      </c>
      <c r="L161" s="3" t="n">
        <v>3</v>
      </c>
      <c r="M161" s="5" t="n">
        <v>2.18</v>
      </c>
      <c r="N161" s="4" t="n">
        <v>3</v>
      </c>
      <c r="O161" s="7" t="n">
        <f aca="false">N161/Q161</f>
        <v>0.0120481927710843</v>
      </c>
      <c r="P161" s="4" t="n">
        <v>9</v>
      </c>
      <c r="Q161" s="3" t="n">
        <v>249</v>
      </c>
      <c r="R161" s="8" t="n">
        <v>0.037</v>
      </c>
      <c r="S161" s="4" t="n">
        <v>12.58</v>
      </c>
    </row>
    <row r="162" customFormat="false" ht="12.75" hidden="false" customHeight="false" outlineLevel="0" collapsed="false">
      <c r="A162" s="3" t="n">
        <v>0</v>
      </c>
      <c r="B162" s="4" t="n">
        <v>3.5</v>
      </c>
      <c r="C162" s="3" t="n">
        <v>0</v>
      </c>
      <c r="D162" s="3" t="n">
        <v>0</v>
      </c>
      <c r="E162" s="3" t="n">
        <v>47</v>
      </c>
      <c r="F162" s="3" t="n">
        <v>57</v>
      </c>
      <c r="G162" s="3" t="n">
        <v>1</v>
      </c>
      <c r="H162" s="3" t="n">
        <v>2</v>
      </c>
      <c r="I162" s="3" t="n">
        <v>2</v>
      </c>
      <c r="J162" s="3" t="n">
        <v>1</v>
      </c>
      <c r="K162" s="3" t="n">
        <v>3</v>
      </c>
      <c r="L162" s="3" t="n">
        <v>2</v>
      </c>
      <c r="M162" s="5" t="n">
        <v>3.52</v>
      </c>
      <c r="N162" s="4" t="n">
        <v>5.3</v>
      </c>
      <c r="O162" s="7" t="n">
        <f aca="false">N162/Q162</f>
        <v>0.0301136363636364</v>
      </c>
      <c r="P162" s="4" t="n">
        <v>12</v>
      </c>
      <c r="Q162" s="3" t="n">
        <v>176</v>
      </c>
      <c r="R162" s="8" t="n">
        <v>0.068</v>
      </c>
      <c r="S162" s="4" t="n">
        <v>10.37</v>
      </c>
    </row>
    <row r="163" customFormat="false" ht="12.75" hidden="false" customHeight="false" outlineLevel="0" collapsed="false">
      <c r="A163" s="3" t="n">
        <v>0</v>
      </c>
      <c r="B163" s="4" t="n">
        <v>3</v>
      </c>
      <c r="C163" s="3" t="n">
        <v>0</v>
      </c>
      <c r="D163" s="3" t="n">
        <v>0</v>
      </c>
      <c r="E163" s="3" t="n">
        <v>57</v>
      </c>
      <c r="F163" s="3" t="n">
        <v>66</v>
      </c>
      <c r="G163" s="3" t="n">
        <v>1</v>
      </c>
      <c r="H163" s="3" t="n">
        <v>3</v>
      </c>
      <c r="I163" s="3" t="n">
        <v>2</v>
      </c>
      <c r="J163" s="3" t="n">
        <v>1</v>
      </c>
      <c r="K163" s="3" t="n">
        <v>1</v>
      </c>
      <c r="L163" s="3" t="n">
        <v>1</v>
      </c>
      <c r="M163" s="5" t="n">
        <v>2.85</v>
      </c>
      <c r="N163" s="4" t="n">
        <v>2.4</v>
      </c>
      <c r="O163" s="7" t="n">
        <f aca="false">N163/Q163</f>
        <v>0.0109090909090909</v>
      </c>
      <c r="P163" s="4" t="n">
        <v>11</v>
      </c>
      <c r="Q163" s="3" t="n">
        <v>220</v>
      </c>
      <c r="R163" s="8" t="n">
        <v>0.05</v>
      </c>
      <c r="S163" s="4" t="n">
        <v>3.45</v>
      </c>
    </row>
    <row r="164" customFormat="false" ht="12.75" hidden="false" customHeight="false" outlineLevel="0" collapsed="false">
      <c r="A164" s="3" t="n">
        <v>1</v>
      </c>
      <c r="B164" s="4" t="n">
        <v>2.5</v>
      </c>
      <c r="C164" s="3" t="n">
        <v>0</v>
      </c>
      <c r="D164" s="3" t="n">
        <v>1</v>
      </c>
      <c r="E164" s="3" t="n">
        <v>23</v>
      </c>
      <c r="F164" s="3" t="n">
        <v>69</v>
      </c>
      <c r="G164" s="3" t="n">
        <v>1</v>
      </c>
      <c r="H164" s="3" t="n">
        <v>3</v>
      </c>
      <c r="I164" s="3" t="n">
        <v>2</v>
      </c>
      <c r="J164" s="3" t="n">
        <v>1</v>
      </c>
      <c r="K164" s="3" t="n">
        <v>3</v>
      </c>
      <c r="L164" s="3" t="n">
        <v>2</v>
      </c>
      <c r="M164" s="5" t="n">
        <v>2.55</v>
      </c>
      <c r="N164" s="4" t="n">
        <v>5.6</v>
      </c>
      <c r="O164" s="7" t="n">
        <f aca="false">N164/Q164</f>
        <v>0.0197183098591549</v>
      </c>
      <c r="P164" s="4" t="n">
        <v>10.8</v>
      </c>
      <c r="Q164" s="3" t="n">
        <v>284</v>
      </c>
      <c r="R164" s="8" t="n">
        <v>0.038</v>
      </c>
      <c r="S164" s="4" t="n">
        <v>20.2</v>
      </c>
    </row>
    <row r="165" customFormat="false" ht="12.75" hidden="false" customHeight="false" outlineLevel="0" collapsed="false">
      <c r="A165" s="3" t="n">
        <v>1</v>
      </c>
      <c r="B165" s="4" t="n">
        <v>2.2</v>
      </c>
      <c r="C165" s="3" t="n">
        <v>1</v>
      </c>
      <c r="D165" s="3" t="n">
        <v>0</v>
      </c>
      <c r="E165" s="3" t="n">
        <v>27</v>
      </c>
      <c r="F165" s="3" t="n">
        <v>54</v>
      </c>
      <c r="G165" s="3" t="n">
        <v>1</v>
      </c>
      <c r="H165" s="3" t="n">
        <v>3</v>
      </c>
      <c r="I165" s="3" t="n">
        <v>2</v>
      </c>
      <c r="J165" s="3" t="n">
        <v>2</v>
      </c>
      <c r="K165" s="3" t="n">
        <v>3</v>
      </c>
      <c r="L165" s="3" t="n">
        <v>3</v>
      </c>
      <c r="M165" s="5" t="n">
        <v>3.12</v>
      </c>
      <c r="N165" s="4" t="n">
        <v>3.2</v>
      </c>
      <c r="O165" s="7" t="n">
        <f aca="false">N165/Q165</f>
        <v>0.0188235294117647</v>
      </c>
      <c r="P165" s="4" t="n">
        <v>8.5</v>
      </c>
      <c r="Q165" s="3" t="n">
        <v>170</v>
      </c>
      <c r="R165" s="8" t="n">
        <v>0.05</v>
      </c>
      <c r="S165" s="4" t="n">
        <v>0.1</v>
      </c>
    </row>
    <row r="166" customFormat="false" ht="12.75" hidden="false" customHeight="false" outlineLevel="0" collapsed="false">
      <c r="A166" s="3" t="n">
        <v>1</v>
      </c>
      <c r="B166" s="4" t="n">
        <v>3.5</v>
      </c>
      <c r="C166" s="3" t="n">
        <v>0</v>
      </c>
      <c r="D166" s="3" t="n">
        <v>0</v>
      </c>
      <c r="E166" s="3" t="n">
        <v>43</v>
      </c>
      <c r="F166" s="3" t="n">
        <v>57</v>
      </c>
      <c r="G166" s="3" t="n">
        <v>1</v>
      </c>
      <c r="H166" s="3" t="n">
        <v>2</v>
      </c>
      <c r="I166" s="3" t="n">
        <v>2</v>
      </c>
      <c r="J166" s="3" t="n">
        <v>2</v>
      </c>
      <c r="K166" s="3" t="n">
        <v>3</v>
      </c>
      <c r="L166" s="3" t="n">
        <v>3</v>
      </c>
      <c r="M166" s="5" t="n">
        <v>4.33</v>
      </c>
      <c r="N166" s="4" t="n">
        <v>2.7</v>
      </c>
      <c r="O166" s="7" t="n">
        <f aca="false">N166/Q166</f>
        <v>0.0147540983606557</v>
      </c>
      <c r="P166" s="4" t="n">
        <v>9.3</v>
      </c>
      <c r="Q166" s="3" t="n">
        <v>183</v>
      </c>
      <c r="R166" s="8" t="n">
        <v>0.051</v>
      </c>
      <c r="S166" s="4" t="n">
        <v>32.19</v>
      </c>
    </row>
    <row r="167" customFormat="false" ht="12.75" hidden="false" customHeight="false" outlineLevel="0" collapsed="false">
      <c r="A167" s="3" t="n">
        <v>1</v>
      </c>
      <c r="B167" s="4" t="n">
        <v>4.2</v>
      </c>
      <c r="C167" s="3" t="n">
        <v>0</v>
      </c>
      <c r="D167" s="3" t="n">
        <v>1</v>
      </c>
      <c r="E167" s="3" t="n">
        <v>17</v>
      </c>
      <c r="F167" s="3" t="n">
        <v>62</v>
      </c>
      <c r="G167" s="3" t="n">
        <v>1</v>
      </c>
      <c r="H167" s="3" t="n">
        <v>3</v>
      </c>
      <c r="I167" s="3" t="n">
        <v>2</v>
      </c>
      <c r="J167" s="3" t="n">
        <v>2</v>
      </c>
      <c r="K167" s="3" t="n">
        <v>3</v>
      </c>
      <c r="L167" s="3" t="n">
        <v>3</v>
      </c>
      <c r="M167" s="5" t="n">
        <v>2.81</v>
      </c>
      <c r="N167" s="4" t="n">
        <v>3</v>
      </c>
      <c r="O167" s="7" t="n">
        <f aca="false">N167/Q167</f>
        <v>0.00996677740863787</v>
      </c>
      <c r="P167" s="4" t="n">
        <v>8.8</v>
      </c>
      <c r="Q167" s="3" t="n">
        <v>301</v>
      </c>
      <c r="R167" s="8" t="n">
        <v>0.029</v>
      </c>
      <c r="S167" s="4" t="n">
        <v>41.56</v>
      </c>
    </row>
    <row r="168" customFormat="false" ht="12.75" hidden="false" customHeight="false" outlineLevel="0" collapsed="false">
      <c r="A168" s="3" t="n">
        <v>1</v>
      </c>
      <c r="B168" s="4" t="n">
        <v>5</v>
      </c>
      <c r="C168" s="3" t="n">
        <v>0</v>
      </c>
      <c r="D168" s="3" t="n">
        <v>1</v>
      </c>
      <c r="E168" s="3" t="n">
        <v>17</v>
      </c>
      <c r="F168" s="3" t="n">
        <v>58</v>
      </c>
      <c r="G168" s="3" t="n">
        <v>1</v>
      </c>
      <c r="H168" s="3" t="n">
        <v>3</v>
      </c>
      <c r="I168" s="3" t="n">
        <v>2</v>
      </c>
      <c r="J168" s="3" t="n">
        <v>1</v>
      </c>
      <c r="K168" s="3" t="n">
        <v>3</v>
      </c>
      <c r="L168" s="3" t="n">
        <v>2</v>
      </c>
      <c r="M168" s="5" t="n">
        <v>3.11</v>
      </c>
      <c r="N168" s="4" t="n">
        <v>3.3</v>
      </c>
      <c r="O168" s="7" t="n">
        <f aca="false">N168/Q168</f>
        <v>0.00970588235294118</v>
      </c>
      <c r="P168" s="4" t="n">
        <v>11.9</v>
      </c>
      <c r="Q168" s="3" t="n">
        <v>340</v>
      </c>
      <c r="R168" s="8" t="n">
        <v>0.035</v>
      </c>
      <c r="S168" s="4" t="n">
        <v>0.49</v>
      </c>
    </row>
    <row r="169" customFormat="false" ht="12.75" hidden="false" customHeight="false" outlineLevel="0" collapsed="false">
      <c r="A169" s="3" t="n">
        <v>0</v>
      </c>
      <c r="B169" s="4" t="n">
        <v>4</v>
      </c>
      <c r="C169" s="3" t="n">
        <v>0</v>
      </c>
      <c r="D169" s="3" t="n">
        <v>0</v>
      </c>
      <c r="E169" s="3" t="n">
        <v>42</v>
      </c>
      <c r="F169" s="3" t="n">
        <v>61</v>
      </c>
      <c r="G169" s="3" t="n">
        <v>1</v>
      </c>
      <c r="H169" s="3" t="n">
        <v>2</v>
      </c>
      <c r="I169" s="3" t="n">
        <v>3</v>
      </c>
      <c r="J169" s="3" t="n">
        <v>1</v>
      </c>
      <c r="K169" s="3" t="n">
        <v>2</v>
      </c>
      <c r="L169" s="3" t="n">
        <v>1</v>
      </c>
      <c r="M169" s="5" t="n">
        <v>2.01</v>
      </c>
      <c r="N169" s="4" t="n">
        <v>3.8</v>
      </c>
      <c r="O169" s="7" t="n">
        <f aca="false">N169/Q169</f>
        <v>0.0246753246753247</v>
      </c>
      <c r="P169" s="4" t="n">
        <v>11.1</v>
      </c>
      <c r="Q169" s="3" t="n">
        <v>154</v>
      </c>
      <c r="R169" s="8" t="n">
        <v>0.072</v>
      </c>
      <c r="S169" s="4" t="n">
        <v>2.05</v>
      </c>
    </row>
    <row r="170" customFormat="false" ht="12.75" hidden="false" customHeight="false" outlineLevel="0" collapsed="false">
      <c r="A170" s="3" t="n">
        <v>0</v>
      </c>
      <c r="B170" s="4" t="n">
        <v>5.8</v>
      </c>
      <c r="C170" s="3" t="n">
        <v>0</v>
      </c>
      <c r="D170" s="3" t="n">
        <v>0</v>
      </c>
      <c r="E170" s="3" t="n">
        <v>38</v>
      </c>
      <c r="F170" s="3" t="n">
        <v>59</v>
      </c>
      <c r="G170" s="3" t="n">
        <v>1</v>
      </c>
      <c r="H170" s="3" t="n">
        <v>3</v>
      </c>
      <c r="I170" s="3" t="n">
        <v>1</v>
      </c>
      <c r="J170" s="3" t="n">
        <v>1</v>
      </c>
      <c r="K170" s="3" t="n">
        <v>3</v>
      </c>
      <c r="L170" s="3" t="n">
        <v>2</v>
      </c>
      <c r="M170" s="5" t="n">
        <v>2.35</v>
      </c>
      <c r="N170" s="4" t="n">
        <v>2.7</v>
      </c>
      <c r="O170" s="7" t="n">
        <f aca="false">N170/Q170</f>
        <v>0.0150837988826816</v>
      </c>
      <c r="P170" s="4" t="n">
        <v>10</v>
      </c>
      <c r="Q170" s="3" t="n">
        <v>179</v>
      </c>
      <c r="R170" s="8" t="n">
        <v>0.056</v>
      </c>
      <c r="S170" s="4" t="n">
        <v>2.18</v>
      </c>
    </row>
    <row r="171" customFormat="false" ht="12.75" hidden="false" customHeight="false" outlineLevel="0" collapsed="false">
      <c r="A171" s="3" t="n">
        <v>1</v>
      </c>
      <c r="B171" s="4" t="n">
        <v>5</v>
      </c>
      <c r="C171" s="3" t="n">
        <v>0</v>
      </c>
      <c r="D171" s="3" t="n">
        <v>0</v>
      </c>
      <c r="E171" s="3" t="n">
        <v>6</v>
      </c>
      <c r="F171" s="3" t="n">
        <v>73</v>
      </c>
      <c r="G171" s="3" t="n">
        <v>0</v>
      </c>
      <c r="H171" s="3" t="n">
        <v>1</v>
      </c>
      <c r="I171" s="3" t="n">
        <v>3</v>
      </c>
      <c r="J171" s="3" t="n">
        <v>1</v>
      </c>
      <c r="K171" s="3" t="n">
        <v>4</v>
      </c>
      <c r="L171" s="3" t="n">
        <v>3</v>
      </c>
      <c r="M171" s="5" t="n">
        <v>10.12</v>
      </c>
      <c r="N171" s="4" t="n">
        <v>5.9</v>
      </c>
      <c r="O171" s="7" t="n">
        <f aca="false">N171/Q171</f>
        <v>0.0287804878048781</v>
      </c>
      <c r="P171" s="4" t="n">
        <v>8.7</v>
      </c>
      <c r="Q171" s="3" t="n">
        <v>205</v>
      </c>
      <c r="R171" s="8" t="n">
        <v>0.042</v>
      </c>
      <c r="S171" s="4" t="n">
        <v>5</v>
      </c>
    </row>
    <row r="172" customFormat="false" ht="12.75" hidden="false" customHeight="false" outlineLevel="0" collapsed="false">
      <c r="A172" s="3" t="n">
        <v>1</v>
      </c>
      <c r="B172" s="4" t="n">
        <v>1.5</v>
      </c>
      <c r="C172" s="3" t="n">
        <v>0</v>
      </c>
      <c r="D172" s="3" t="n">
        <v>0</v>
      </c>
      <c r="E172" s="3" t="n">
        <v>8</v>
      </c>
      <c r="F172" s="3" t="n">
        <v>62</v>
      </c>
      <c r="G172" s="3" t="n">
        <v>1</v>
      </c>
      <c r="H172" s="3" t="n">
        <v>2</v>
      </c>
      <c r="I172" s="3" t="n">
        <v>1</v>
      </c>
      <c r="J172" s="3" t="n">
        <v>1</v>
      </c>
      <c r="K172" s="3" t="n">
        <v>3</v>
      </c>
      <c r="L172" s="3" t="n">
        <v>2</v>
      </c>
      <c r="M172" s="5" t="n">
        <v>3.66</v>
      </c>
      <c r="N172" s="4" t="n">
        <v>1.9</v>
      </c>
      <c r="O172" s="7" t="n">
        <f aca="false">N172/Q172</f>
        <v>0.00826086956521739</v>
      </c>
      <c r="P172" s="4" t="n">
        <v>9.3</v>
      </c>
      <c r="Q172" s="3" t="n">
        <v>230</v>
      </c>
      <c r="R172" s="8" t="n">
        <v>0.04</v>
      </c>
      <c r="S172" s="4" t="n">
        <v>12.9</v>
      </c>
    </row>
    <row r="173" customFormat="false" ht="12.75" hidden="false" customHeight="false" outlineLevel="0" collapsed="false">
      <c r="A173" s="3" t="n">
        <v>1</v>
      </c>
      <c r="B173" s="4" t="n">
        <v>5.2</v>
      </c>
      <c r="C173" s="3" t="n">
        <v>0</v>
      </c>
      <c r="D173" s="3" t="n">
        <v>0</v>
      </c>
      <c r="E173" s="3" t="n">
        <v>10</v>
      </c>
      <c r="F173" s="3" t="n">
        <v>61</v>
      </c>
      <c r="G173" s="3" t="n">
        <v>0</v>
      </c>
      <c r="H173" s="3" t="n">
        <v>3</v>
      </c>
      <c r="I173" s="3" t="n">
        <v>2</v>
      </c>
      <c r="J173" s="3" t="n">
        <v>2</v>
      </c>
      <c r="K173" s="3" t="n">
        <v>3</v>
      </c>
      <c r="L173" s="3" t="n">
        <v>3</v>
      </c>
      <c r="M173" s="5" t="n">
        <v>4.18</v>
      </c>
      <c r="N173" s="4" t="n">
        <v>6.3</v>
      </c>
      <c r="O173" s="7" t="n">
        <f aca="false">N173/Q173</f>
        <v>0.0362068965517241</v>
      </c>
      <c r="P173" s="4" t="n">
        <v>9.68311688311689</v>
      </c>
      <c r="Q173" s="3" t="n">
        <v>174</v>
      </c>
      <c r="R173" s="8" t="n">
        <v>0.056</v>
      </c>
      <c r="S173" s="4" t="n">
        <v>30.1</v>
      </c>
    </row>
    <row r="174" customFormat="false" ht="12.75" hidden="false" customHeight="false" outlineLevel="0" collapsed="false">
      <c r="A174" s="3" t="n">
        <v>0</v>
      </c>
      <c r="B174" s="4" t="n">
        <v>4.7</v>
      </c>
      <c r="C174" s="3" t="n">
        <v>0</v>
      </c>
      <c r="D174" s="3" t="n">
        <v>0</v>
      </c>
      <c r="E174" s="3" t="n">
        <v>57</v>
      </c>
      <c r="F174" s="3" t="n">
        <v>65</v>
      </c>
      <c r="G174" s="3" t="n">
        <v>1</v>
      </c>
      <c r="H174" s="3" t="n">
        <v>2</v>
      </c>
      <c r="I174" s="3" t="n">
        <v>3</v>
      </c>
      <c r="J174" s="3" t="n">
        <v>2</v>
      </c>
      <c r="K174" s="3" t="n">
        <v>3</v>
      </c>
      <c r="L174" s="3" t="n">
        <v>3</v>
      </c>
      <c r="M174" s="5" t="n">
        <v>2.16</v>
      </c>
      <c r="N174" s="4" t="n">
        <v>2.6</v>
      </c>
      <c r="O174" s="7" t="n">
        <f aca="false">N174/Q174</f>
        <v>0.0104838709677419</v>
      </c>
      <c r="P174" s="4" t="n">
        <v>10.4</v>
      </c>
      <c r="Q174" s="3" t="n">
        <v>248</v>
      </c>
      <c r="R174" s="8" t="n">
        <v>0.042</v>
      </c>
      <c r="S174" s="4" t="n">
        <v>8.12</v>
      </c>
    </row>
    <row r="175" customFormat="false" ht="12.75" hidden="false" customHeight="false" outlineLevel="0" collapsed="false">
      <c r="A175" s="3" t="n">
        <v>1</v>
      </c>
      <c r="B175" s="4" t="n">
        <v>6.5</v>
      </c>
      <c r="C175" s="3" t="n">
        <v>0</v>
      </c>
      <c r="D175" s="3" t="n">
        <v>1</v>
      </c>
      <c r="E175" s="3" t="n">
        <v>7</v>
      </c>
      <c r="F175" s="3" t="n">
        <v>54</v>
      </c>
      <c r="G175" s="3" t="n">
        <v>1</v>
      </c>
      <c r="H175" s="3" t="n">
        <v>2</v>
      </c>
      <c r="I175" s="3" t="n">
        <v>1</v>
      </c>
      <c r="J175" s="3" t="n">
        <v>2</v>
      </c>
      <c r="K175" s="3" t="n">
        <v>3</v>
      </c>
      <c r="L175" s="3" t="n">
        <v>3</v>
      </c>
      <c r="M175" s="5" t="n">
        <v>3.5</v>
      </c>
      <c r="N175" s="4" t="n">
        <v>4.5</v>
      </c>
      <c r="O175" s="7" t="n">
        <f aca="false">N175/Q175</f>
        <v>0.0201793721973094</v>
      </c>
      <c r="P175" s="4" t="n">
        <v>8.6</v>
      </c>
      <c r="Q175" s="3" t="n">
        <v>223</v>
      </c>
      <c r="R175" s="8" t="n">
        <v>0.039</v>
      </c>
      <c r="S175" s="4" t="n">
        <v>3.08</v>
      </c>
    </row>
    <row r="176" customFormat="false" ht="12.75" hidden="false" customHeight="false" outlineLevel="0" collapsed="false">
      <c r="A176" s="3" t="n">
        <v>1</v>
      </c>
      <c r="B176" s="4" t="n">
        <v>6.2</v>
      </c>
      <c r="C176" s="3" t="n">
        <v>0</v>
      </c>
      <c r="D176" s="3" t="n">
        <v>1</v>
      </c>
      <c r="E176" s="3" t="n">
        <v>10</v>
      </c>
      <c r="F176" s="3" t="n">
        <v>55</v>
      </c>
      <c r="G176" s="3" t="n">
        <v>1</v>
      </c>
      <c r="H176" s="3" t="n">
        <v>3</v>
      </c>
      <c r="I176" s="3" t="n">
        <v>2</v>
      </c>
      <c r="J176" s="3" t="n">
        <v>1</v>
      </c>
      <c r="K176" s="3" t="n">
        <v>3</v>
      </c>
      <c r="L176" s="3" t="n">
        <v>2</v>
      </c>
      <c r="M176" s="5" t="n">
        <v>2.89</v>
      </c>
      <c r="N176" s="4" t="n">
        <v>4.6</v>
      </c>
      <c r="O176" s="7" t="n">
        <f aca="false">N176/Q176</f>
        <v>0.0163120567375887</v>
      </c>
      <c r="P176" s="4" t="n">
        <v>10.2</v>
      </c>
      <c r="Q176" s="3" t="n">
        <v>282</v>
      </c>
      <c r="R176" s="8" t="n">
        <v>0.036</v>
      </c>
      <c r="S176" s="4" t="n">
        <v>7.17</v>
      </c>
    </row>
    <row r="177" customFormat="false" ht="12.75" hidden="false" customHeight="false" outlineLevel="0" collapsed="false">
      <c r="A177" s="3" t="n">
        <v>1</v>
      </c>
      <c r="B177" s="4" t="n">
        <v>5.5</v>
      </c>
      <c r="C177" s="3" t="n">
        <v>0</v>
      </c>
      <c r="D177" s="3" t="n">
        <v>0</v>
      </c>
      <c r="E177" s="3" t="n">
        <v>24</v>
      </c>
      <c r="F177" s="3" t="n">
        <v>62</v>
      </c>
      <c r="G177" s="3" t="n">
        <v>1</v>
      </c>
      <c r="H177" s="3" t="n">
        <v>3</v>
      </c>
      <c r="I177" s="3" t="n">
        <v>2</v>
      </c>
      <c r="J177" s="3" t="n">
        <v>2</v>
      </c>
      <c r="K177" s="3" t="n">
        <v>1</v>
      </c>
      <c r="L177" s="3" t="n">
        <v>2</v>
      </c>
      <c r="M177" s="5" t="n">
        <v>1.98</v>
      </c>
      <c r="N177" s="4" t="n">
        <v>3.2</v>
      </c>
      <c r="O177" s="7" t="n">
        <f aca="false">N177/Q177</f>
        <v>0.0217687074829932</v>
      </c>
      <c r="P177" s="4" t="n">
        <v>7.9</v>
      </c>
      <c r="Q177" s="3" t="n">
        <v>147</v>
      </c>
      <c r="R177" s="8" t="n">
        <v>0.054</v>
      </c>
      <c r="S177" s="4" t="n">
        <v>5.56</v>
      </c>
    </row>
    <row r="178" customFormat="false" ht="12.75" hidden="false" customHeight="false" outlineLevel="0" collapsed="false">
      <c r="A178" s="3" t="n">
        <v>1</v>
      </c>
      <c r="B178" s="4" t="n">
        <v>4.5</v>
      </c>
      <c r="C178" s="3" t="n">
        <v>0</v>
      </c>
      <c r="D178" s="3" t="n">
        <v>0</v>
      </c>
      <c r="E178" s="3" t="n">
        <v>13</v>
      </c>
      <c r="F178" s="3" t="n">
        <v>57</v>
      </c>
      <c r="G178" s="3" t="n">
        <v>1</v>
      </c>
      <c r="H178" s="3" t="n">
        <v>3</v>
      </c>
      <c r="I178" s="3" t="n">
        <v>2</v>
      </c>
      <c r="J178" s="3" t="n">
        <v>1</v>
      </c>
      <c r="K178" s="3" t="n">
        <v>3</v>
      </c>
      <c r="L178" s="3" t="n">
        <v>2</v>
      </c>
      <c r="M178" s="5" t="n">
        <v>3.14</v>
      </c>
      <c r="N178" s="4" t="n">
        <v>2.7</v>
      </c>
      <c r="O178" s="7" t="n">
        <f aca="false">N178/Q178</f>
        <v>0.0158823529411765</v>
      </c>
      <c r="P178" s="4" t="n">
        <v>8.8</v>
      </c>
      <c r="Q178" s="3" t="n">
        <v>170</v>
      </c>
      <c r="R178" s="8" t="n">
        <v>0.052</v>
      </c>
      <c r="S178" s="4" t="n">
        <v>3.14</v>
      </c>
    </row>
    <row r="179" customFormat="false" ht="12.75" hidden="false" customHeight="false" outlineLevel="0" collapsed="false">
      <c r="A179" s="3" t="n">
        <v>1</v>
      </c>
      <c r="B179" s="4" t="n">
        <v>1.5</v>
      </c>
      <c r="C179" s="3" t="n">
        <v>0</v>
      </c>
      <c r="D179" s="3" t="n">
        <v>0</v>
      </c>
      <c r="E179" s="3" t="n">
        <v>26</v>
      </c>
      <c r="F179" s="3" t="n">
        <v>65</v>
      </c>
      <c r="G179" s="3" t="n">
        <v>1</v>
      </c>
      <c r="H179" s="3" t="n">
        <v>2</v>
      </c>
      <c r="I179" s="3" t="n">
        <v>2</v>
      </c>
      <c r="J179" s="3" t="n">
        <v>2</v>
      </c>
      <c r="K179" s="3" t="n">
        <v>2</v>
      </c>
      <c r="L179" s="3" t="n">
        <v>2</v>
      </c>
      <c r="M179" s="5" t="n">
        <v>4.22</v>
      </c>
      <c r="N179" s="4" t="n">
        <v>4.2</v>
      </c>
      <c r="O179" s="7" t="n">
        <f aca="false">N179/Q179</f>
        <v>0.0162162162162162</v>
      </c>
      <c r="P179" s="4" t="n">
        <v>7.9</v>
      </c>
      <c r="Q179" s="3" t="n">
        <v>259</v>
      </c>
      <c r="R179" s="8" t="n">
        <v>0.031</v>
      </c>
      <c r="S179" s="4" t="n">
        <v>15.69</v>
      </c>
    </row>
    <row r="180" customFormat="false" ht="12.75" hidden="false" customHeight="false" outlineLevel="0" collapsed="false">
      <c r="A180" s="3" t="n">
        <v>1</v>
      </c>
      <c r="B180" s="4" t="n">
        <v>7.5</v>
      </c>
      <c r="C180" s="3" t="n">
        <v>0</v>
      </c>
      <c r="D180" s="3" t="n">
        <v>0</v>
      </c>
      <c r="E180" s="3" t="n">
        <v>45</v>
      </c>
      <c r="F180" s="3" t="n">
        <v>62</v>
      </c>
      <c r="G180" s="3" t="n">
        <v>1</v>
      </c>
      <c r="H180" s="3" t="n">
        <v>3</v>
      </c>
      <c r="I180" s="3" t="n">
        <v>2</v>
      </c>
      <c r="J180" s="3" t="n">
        <v>1</v>
      </c>
      <c r="K180" s="3" t="n">
        <v>3</v>
      </c>
      <c r="L180" s="3" t="n">
        <v>2</v>
      </c>
      <c r="M180" s="5" t="n">
        <v>6.71</v>
      </c>
      <c r="N180" s="4" t="n">
        <v>5.7</v>
      </c>
      <c r="O180" s="7" t="n">
        <f aca="false">N180/Q180</f>
        <v>0.0246753246753247</v>
      </c>
      <c r="P180" s="4" t="n">
        <v>9.6</v>
      </c>
      <c r="Q180" s="3" t="n">
        <v>231</v>
      </c>
      <c r="R180" s="8" t="n">
        <v>0.042</v>
      </c>
      <c r="S180" s="4" t="n">
        <v>2.57</v>
      </c>
    </row>
    <row r="181" customFormat="false" ht="12.75" hidden="false" customHeight="false" outlineLevel="0" collapsed="false">
      <c r="A181" s="3" t="n">
        <v>1</v>
      </c>
      <c r="B181" s="4" t="n">
        <v>8</v>
      </c>
      <c r="C181" s="3" t="n">
        <v>1</v>
      </c>
      <c r="D181" s="3" t="n">
        <v>0</v>
      </c>
      <c r="E181" s="3" t="n">
        <v>13</v>
      </c>
      <c r="F181" s="3" t="n">
        <v>56</v>
      </c>
      <c r="G181" s="3" t="n">
        <v>1</v>
      </c>
      <c r="H181" s="3" t="n">
        <v>3</v>
      </c>
      <c r="I181" s="3" t="n">
        <v>2</v>
      </c>
      <c r="J181" s="3" t="n">
        <v>4</v>
      </c>
      <c r="K181" s="3" t="n">
        <v>3</v>
      </c>
      <c r="L181" s="3" t="n">
        <v>3</v>
      </c>
      <c r="M181" s="5" t="n">
        <v>3.26</v>
      </c>
      <c r="N181" s="4" t="n">
        <v>5.6</v>
      </c>
      <c r="O181" s="7" t="n">
        <f aca="false">N181/Q181</f>
        <v>0.0210526315789474</v>
      </c>
      <c r="P181" s="4" t="n">
        <v>10.8</v>
      </c>
      <c r="Q181" s="3" t="n">
        <v>266</v>
      </c>
      <c r="R181" s="8" t="n">
        <v>0.041</v>
      </c>
      <c r="S181" s="4" t="n">
        <v>6.33</v>
      </c>
    </row>
    <row r="182" customFormat="false" ht="12.75" hidden="false" customHeight="false" outlineLevel="0" collapsed="false">
      <c r="A182" s="3" t="n">
        <v>1</v>
      </c>
      <c r="B182" s="4" t="n">
        <v>4.5</v>
      </c>
      <c r="C182" s="3" t="n">
        <v>0</v>
      </c>
      <c r="D182" s="3" t="n">
        <v>0</v>
      </c>
      <c r="E182" s="3" t="n">
        <v>13</v>
      </c>
      <c r="F182" s="3" t="n">
        <v>63</v>
      </c>
      <c r="G182" s="3" t="n">
        <v>1</v>
      </c>
      <c r="H182" s="3" t="n">
        <v>3</v>
      </c>
      <c r="I182" s="3" t="n">
        <v>2</v>
      </c>
      <c r="J182" s="3" t="n">
        <v>2</v>
      </c>
      <c r="K182" s="3" t="n">
        <v>3</v>
      </c>
      <c r="L182" s="3" t="n">
        <v>3</v>
      </c>
      <c r="M182" s="5" t="n">
        <v>3.77</v>
      </c>
      <c r="N182" s="4" t="n">
        <v>5.1</v>
      </c>
      <c r="O182" s="7" t="n">
        <f aca="false">N182/Q182</f>
        <v>0.0153614457831325</v>
      </c>
      <c r="P182" s="4" t="n">
        <v>9.7</v>
      </c>
      <c r="Q182" s="3" t="n">
        <v>332</v>
      </c>
      <c r="R182" s="8" t="n">
        <v>0.029</v>
      </c>
      <c r="S182" s="4" t="n">
        <v>14.06</v>
      </c>
    </row>
    <row r="183" customFormat="false" ht="12.75" hidden="false" customHeight="false" outlineLevel="0" collapsed="false">
      <c r="A183" s="3" t="n">
        <v>1</v>
      </c>
      <c r="B183" s="4" t="n">
        <v>3.5</v>
      </c>
      <c r="C183" s="3" t="n">
        <v>0</v>
      </c>
      <c r="D183" s="3" t="n">
        <v>0</v>
      </c>
      <c r="E183" s="3" t="n">
        <v>24</v>
      </c>
      <c r="F183" s="3" t="n">
        <v>57</v>
      </c>
      <c r="G183" s="3" t="n">
        <v>0</v>
      </c>
      <c r="H183" s="3" t="n">
        <v>2</v>
      </c>
      <c r="I183" s="3" t="n">
        <v>2</v>
      </c>
      <c r="J183" s="3" t="n">
        <v>1</v>
      </c>
      <c r="K183" s="3" t="n">
        <v>2</v>
      </c>
      <c r="L183" s="3" t="n">
        <v>1</v>
      </c>
      <c r="M183" s="5" t="n">
        <v>1.95</v>
      </c>
      <c r="N183" s="4" t="n">
        <v>3.5</v>
      </c>
      <c r="O183" s="7" t="n">
        <f aca="false">N183/Q183</f>
        <v>0.0160550458715596</v>
      </c>
      <c r="P183" s="4" t="n">
        <v>9.3</v>
      </c>
      <c r="Q183" s="3" t="n">
        <v>218</v>
      </c>
      <c r="R183" s="8" t="n">
        <v>0.043</v>
      </c>
      <c r="S183" s="4" t="n">
        <v>30.2</v>
      </c>
    </row>
    <row r="184" customFormat="false" ht="12.75" hidden="false" customHeight="false" outlineLevel="0" collapsed="false">
      <c r="A184" s="3" t="n">
        <v>1</v>
      </c>
      <c r="B184" s="4" t="n">
        <v>5.5</v>
      </c>
      <c r="C184" s="3" t="n">
        <v>0</v>
      </c>
      <c r="D184" s="3" t="n">
        <v>0</v>
      </c>
      <c r="E184" s="3" t="n">
        <v>10</v>
      </c>
      <c r="F184" s="3" t="n">
        <v>70</v>
      </c>
      <c r="G184" s="3" t="n">
        <v>1</v>
      </c>
      <c r="H184" s="3" t="n">
        <v>2</v>
      </c>
      <c r="I184" s="3" t="n">
        <v>2</v>
      </c>
      <c r="J184" s="3" t="n">
        <v>2</v>
      </c>
      <c r="K184" s="3" t="n">
        <v>4</v>
      </c>
      <c r="L184" s="3" t="n">
        <v>3</v>
      </c>
      <c r="M184" s="5" t="n">
        <v>3.44</v>
      </c>
      <c r="N184" s="4" t="n">
        <v>2.1</v>
      </c>
      <c r="O184" s="7" t="n">
        <f aca="false">N184/Q184</f>
        <v>0.00954545454545455</v>
      </c>
      <c r="P184" s="4" t="n">
        <v>9</v>
      </c>
      <c r="Q184" s="3" t="n">
        <v>220</v>
      </c>
      <c r="R184" s="8" t="n">
        <v>0.041</v>
      </c>
      <c r="S184" s="4" t="n">
        <v>10.2</v>
      </c>
    </row>
    <row r="185" customFormat="false" ht="12.75" hidden="false" customHeight="false" outlineLevel="0" collapsed="false">
      <c r="A185" s="3" t="n">
        <v>0</v>
      </c>
      <c r="B185" s="4" t="n">
        <v>5.3</v>
      </c>
      <c r="C185" s="3" t="n">
        <v>0</v>
      </c>
      <c r="D185" s="3" t="n">
        <v>0</v>
      </c>
      <c r="E185" s="3" t="n">
        <v>55</v>
      </c>
      <c r="F185" s="3" t="n">
        <v>56</v>
      </c>
      <c r="G185" s="3" t="n">
        <v>1</v>
      </c>
      <c r="H185" s="3" t="n">
        <v>2</v>
      </c>
      <c r="I185" s="3" t="n">
        <v>2</v>
      </c>
      <c r="J185" s="3" t="n">
        <v>1</v>
      </c>
      <c r="K185" s="3" t="n">
        <v>3</v>
      </c>
      <c r="L185" s="3" t="n">
        <v>2</v>
      </c>
      <c r="M185" s="5" t="n">
        <v>2.76</v>
      </c>
      <c r="N185" s="4" t="n">
        <v>4.9</v>
      </c>
      <c r="O185" s="7" t="n">
        <f aca="false">N185/Q185</f>
        <v>0.0168384879725086</v>
      </c>
      <c r="P185" s="4" t="n">
        <v>8</v>
      </c>
      <c r="Q185" s="3" t="n">
        <v>291</v>
      </c>
      <c r="R185" s="8" t="n">
        <v>0.027</v>
      </c>
      <c r="S185" s="4" t="n">
        <v>5</v>
      </c>
    </row>
    <row r="186" customFormat="false" ht="12.75" hidden="false" customHeight="false" outlineLevel="0" collapsed="false">
      <c r="A186" s="3" t="n">
        <v>0</v>
      </c>
      <c r="B186" s="4" t="n">
        <v>3.1</v>
      </c>
      <c r="C186" s="3" t="n">
        <v>0</v>
      </c>
      <c r="D186" s="3" t="n">
        <v>1</v>
      </c>
      <c r="E186" s="3" t="n">
        <v>55</v>
      </c>
      <c r="F186" s="3" t="n">
        <v>43</v>
      </c>
      <c r="G186" s="3" t="n">
        <v>1</v>
      </c>
      <c r="H186" s="3" t="n">
        <v>2</v>
      </c>
      <c r="I186" s="3" t="n">
        <v>1</v>
      </c>
      <c r="J186" s="3" t="n">
        <v>2</v>
      </c>
      <c r="K186" s="3" t="n">
        <v>1</v>
      </c>
      <c r="L186" s="3" t="n">
        <v>2</v>
      </c>
      <c r="M186" s="5" t="n">
        <v>1.55</v>
      </c>
      <c r="N186" s="4" t="n">
        <v>3.5</v>
      </c>
      <c r="O186" s="7" t="n">
        <f aca="false">N186/Q186</f>
        <v>0.0179487179487179</v>
      </c>
      <c r="P186" s="4" t="n">
        <v>11</v>
      </c>
      <c r="Q186" s="3" t="n">
        <v>195</v>
      </c>
      <c r="R186" s="8" t="n">
        <v>0.056</v>
      </c>
      <c r="S186" s="4" t="n">
        <v>0.1</v>
      </c>
    </row>
    <row r="187" customFormat="false" ht="12.75" hidden="false" customHeight="false" outlineLevel="0" collapsed="false">
      <c r="A187" s="3" t="n">
        <v>0</v>
      </c>
      <c r="B187" s="4" t="n">
        <v>1.2</v>
      </c>
      <c r="C187" s="3" t="n">
        <v>0</v>
      </c>
      <c r="D187" s="3" t="n">
        <v>1</v>
      </c>
      <c r="E187" s="3" t="n">
        <v>31</v>
      </c>
      <c r="F187" s="3" t="n">
        <v>56</v>
      </c>
      <c r="G187" s="3" t="n">
        <v>0</v>
      </c>
      <c r="H187" s="3" t="n">
        <v>2</v>
      </c>
      <c r="I187" s="3" t="n">
        <v>2</v>
      </c>
      <c r="J187" s="3" t="n">
        <v>1</v>
      </c>
      <c r="K187" s="3" t="n">
        <v>1</v>
      </c>
      <c r="L187" s="3" t="n">
        <v>1</v>
      </c>
      <c r="M187" s="5" t="n">
        <v>2.42</v>
      </c>
      <c r="N187" s="4" t="n">
        <v>1.8</v>
      </c>
      <c r="O187" s="7" t="n">
        <f aca="false">N187/Q187</f>
        <v>0.00957446808510638</v>
      </c>
      <c r="P187" s="4" t="n">
        <v>12.7</v>
      </c>
      <c r="Q187" s="3" t="n">
        <v>188</v>
      </c>
      <c r="R187" s="8" t="n">
        <v>0.068</v>
      </c>
      <c r="S187" s="4" t="n">
        <v>2.15</v>
      </c>
    </row>
    <row r="188" customFormat="false" ht="12.75" hidden="false" customHeight="false" outlineLevel="0" collapsed="false">
      <c r="A188" s="3" t="n">
        <v>0</v>
      </c>
      <c r="B188" s="4" t="n">
        <v>4.5</v>
      </c>
      <c r="C188" s="3" t="n">
        <v>0</v>
      </c>
      <c r="D188" s="3" t="n">
        <v>0</v>
      </c>
      <c r="E188" s="3" t="n">
        <v>40</v>
      </c>
      <c r="F188" s="3" t="n">
        <v>66</v>
      </c>
      <c r="G188" s="3" t="n">
        <v>1</v>
      </c>
      <c r="H188" s="3" t="n">
        <v>2</v>
      </c>
      <c r="I188" s="3" t="n">
        <v>1</v>
      </c>
      <c r="J188" s="3" t="n">
        <v>1</v>
      </c>
      <c r="K188" s="3" t="n">
        <v>3</v>
      </c>
      <c r="L188" s="3" t="n">
        <v>2</v>
      </c>
      <c r="M188" s="5" t="n">
        <v>5.63</v>
      </c>
      <c r="N188" s="4" t="n">
        <v>4.7</v>
      </c>
      <c r="O188" s="7" t="n">
        <f aca="false">N188/Q188</f>
        <v>0.0356060606060606</v>
      </c>
      <c r="P188" s="4" t="n">
        <v>8</v>
      </c>
      <c r="Q188" s="3" t="n">
        <v>132</v>
      </c>
      <c r="R188" s="8" t="n">
        <v>0.061</v>
      </c>
      <c r="S188" s="4" t="n">
        <v>0.7</v>
      </c>
    </row>
    <row r="189" customFormat="false" ht="12.75" hidden="false" customHeight="false" outlineLevel="0" collapsed="false">
      <c r="A189" s="3" t="n">
        <v>1</v>
      </c>
      <c r="B189" s="4" t="n">
        <v>7.2</v>
      </c>
      <c r="C189" s="3" t="n">
        <v>0</v>
      </c>
      <c r="D189" s="3" t="n">
        <v>0</v>
      </c>
      <c r="E189" s="3" t="n">
        <v>12</v>
      </c>
      <c r="F189" s="3" t="n">
        <v>61</v>
      </c>
      <c r="G189" s="3" t="n">
        <v>1</v>
      </c>
      <c r="H189" s="3" t="n">
        <v>2</v>
      </c>
      <c r="I189" s="3" t="n">
        <v>2</v>
      </c>
      <c r="J189" s="3" t="n">
        <v>1</v>
      </c>
      <c r="K189" s="3" t="n">
        <v>3</v>
      </c>
      <c r="L189" s="3" t="n">
        <v>2</v>
      </c>
      <c r="M189" s="5" t="n">
        <v>2.36</v>
      </c>
      <c r="N189" s="4" t="n">
        <v>5.2</v>
      </c>
      <c r="O189" s="7" t="n">
        <f aca="false">N189/Q189</f>
        <v>0.0481481481481482</v>
      </c>
      <c r="P189" s="4" t="n">
        <v>8.8</v>
      </c>
      <c r="Q189" s="3" t="n">
        <v>108</v>
      </c>
      <c r="R189" s="8" t="n">
        <v>0.081</v>
      </c>
      <c r="S189" s="4" t="n">
        <v>6.07</v>
      </c>
    </row>
    <row r="190" customFormat="false" ht="12.75" hidden="false" customHeight="false" outlineLevel="0" collapsed="false">
      <c r="A190" s="3" t="n">
        <v>0</v>
      </c>
      <c r="B190" s="4" t="n">
        <v>3</v>
      </c>
      <c r="C190" s="3" t="n">
        <v>0</v>
      </c>
      <c r="D190" s="3" t="n">
        <v>1</v>
      </c>
      <c r="E190" s="3" t="n">
        <v>41</v>
      </c>
      <c r="F190" s="3" t="n">
        <v>63</v>
      </c>
      <c r="G190" s="3" t="n">
        <v>0</v>
      </c>
      <c r="H190" s="3" t="n">
        <v>2</v>
      </c>
      <c r="I190" s="3" t="n">
        <v>2</v>
      </c>
      <c r="J190" s="3" t="n">
        <v>1</v>
      </c>
      <c r="K190" s="3" t="n">
        <v>1</v>
      </c>
      <c r="L190" s="3" t="n">
        <v>1</v>
      </c>
      <c r="M190" s="5" t="n">
        <v>2.17</v>
      </c>
      <c r="N190" s="4" t="n">
        <v>2.6</v>
      </c>
      <c r="O190" s="7" t="n">
        <f aca="false">N190/Q190</f>
        <v>0.00977443609022556</v>
      </c>
      <c r="P190" s="4" t="n">
        <v>9.5</v>
      </c>
      <c r="Q190" s="3" t="n">
        <v>266</v>
      </c>
      <c r="R190" s="8" t="n">
        <v>0.036</v>
      </c>
      <c r="S190" s="4" t="n">
        <v>7.2</v>
      </c>
    </row>
    <row r="191" customFormat="false" ht="12.75" hidden="false" customHeight="false" outlineLevel="0" collapsed="false">
      <c r="A191" s="3" t="n">
        <v>0</v>
      </c>
      <c r="B191" s="4" t="n">
        <v>3</v>
      </c>
      <c r="C191" s="3" t="n">
        <v>0</v>
      </c>
      <c r="D191" s="3" t="n">
        <v>0</v>
      </c>
      <c r="E191" s="3" t="n">
        <v>31</v>
      </c>
      <c r="F191" s="3" t="n">
        <v>73</v>
      </c>
      <c r="G191" s="3" t="n">
        <v>1</v>
      </c>
      <c r="H191" s="3" t="n">
        <v>2</v>
      </c>
      <c r="I191" s="3" t="n">
        <v>2</v>
      </c>
      <c r="J191" s="3" t="n">
        <v>1</v>
      </c>
      <c r="K191" s="3" t="n">
        <v>1</v>
      </c>
      <c r="L191" s="3" t="n">
        <v>1</v>
      </c>
      <c r="M191" s="5" t="n">
        <v>3.22</v>
      </c>
      <c r="N191" s="4" t="n">
        <v>1.7</v>
      </c>
      <c r="O191" s="7" t="n">
        <f aca="false">N191/Q191</f>
        <v>0.0129770992366412</v>
      </c>
      <c r="P191" s="4" t="n">
        <v>7.3</v>
      </c>
      <c r="Q191" s="3" t="n">
        <v>131</v>
      </c>
      <c r="R191" s="8" t="n">
        <v>0.056</v>
      </c>
      <c r="S191" s="4" t="n">
        <v>18.83</v>
      </c>
    </row>
    <row r="192" customFormat="false" ht="12.75" hidden="false" customHeight="false" outlineLevel="0" collapsed="false">
      <c r="A192" s="3" t="n">
        <v>1</v>
      </c>
      <c r="B192" s="4" t="n">
        <v>5</v>
      </c>
      <c r="C192" s="3" t="n">
        <v>0</v>
      </c>
      <c r="D192" s="3" t="n">
        <v>0</v>
      </c>
      <c r="E192" s="3" t="n">
        <v>21</v>
      </c>
      <c r="F192" s="3" t="n">
        <v>64</v>
      </c>
      <c r="G192" s="3" t="n">
        <v>1</v>
      </c>
      <c r="H192" s="3" t="n">
        <v>2</v>
      </c>
      <c r="I192" s="3" t="n">
        <v>2</v>
      </c>
      <c r="J192" s="3" t="n">
        <v>2</v>
      </c>
      <c r="K192" s="3" t="n">
        <v>3</v>
      </c>
      <c r="L192" s="3" t="n">
        <v>3</v>
      </c>
      <c r="M192" s="5" t="n">
        <v>3.16</v>
      </c>
      <c r="N192" s="4" t="n">
        <v>7.2</v>
      </c>
      <c r="O192" s="7" t="n">
        <f aca="false">N192/Q192</f>
        <v>0.0277992277992278</v>
      </c>
      <c r="P192" s="4" t="n">
        <v>6.9</v>
      </c>
      <c r="Q192" s="3" t="n">
        <v>259</v>
      </c>
      <c r="R192" s="8" t="n">
        <v>0.027</v>
      </c>
      <c r="S192" s="4" t="n">
        <v>2.64</v>
      </c>
    </row>
    <row r="193" customFormat="false" ht="12.75" hidden="false" customHeight="false" outlineLevel="0" collapsed="false">
      <c r="A193" s="3" t="n">
        <v>1</v>
      </c>
      <c r="B193" s="4" t="n">
        <v>4</v>
      </c>
      <c r="C193" s="3" t="n">
        <v>0</v>
      </c>
      <c r="D193" s="3" t="n">
        <v>0</v>
      </c>
      <c r="E193" s="3" t="n">
        <v>13</v>
      </c>
      <c r="F193" s="3" t="n">
        <v>65</v>
      </c>
      <c r="G193" s="3" t="n">
        <v>1</v>
      </c>
      <c r="H193" s="3" t="n">
        <v>3</v>
      </c>
      <c r="I193" s="3" t="n">
        <v>3</v>
      </c>
      <c r="J193" s="3" t="n">
        <v>1</v>
      </c>
      <c r="K193" s="3" t="n">
        <v>3</v>
      </c>
      <c r="L193" s="3" t="n">
        <v>2</v>
      </c>
      <c r="M193" s="5" t="n">
        <v>2.38</v>
      </c>
      <c r="N193" s="4" t="n">
        <v>5.3</v>
      </c>
      <c r="O193" s="7" t="n">
        <f aca="false">N193/Q193</f>
        <v>0.0176666666666667</v>
      </c>
      <c r="P193" s="4" t="n">
        <v>7.8</v>
      </c>
      <c r="Q193" s="3" t="n">
        <v>300</v>
      </c>
      <c r="R193" s="8" t="n">
        <v>0.029</v>
      </c>
      <c r="S193" s="4" t="n">
        <v>12.83</v>
      </c>
    </row>
    <row r="194" customFormat="false" ht="12.75" hidden="false" customHeight="false" outlineLevel="0" collapsed="false">
      <c r="A194" s="3" t="n">
        <v>0</v>
      </c>
      <c r="B194" s="4" t="n">
        <v>4</v>
      </c>
      <c r="C194" s="3" t="n">
        <v>0</v>
      </c>
      <c r="D194" s="3" t="n">
        <v>0</v>
      </c>
      <c r="E194" s="3" t="n">
        <v>42</v>
      </c>
      <c r="F194" s="3" t="n">
        <v>55</v>
      </c>
      <c r="G194" s="3" t="n">
        <v>1</v>
      </c>
      <c r="H194" s="3" t="n">
        <v>3</v>
      </c>
      <c r="I194" s="3" t="n">
        <v>1</v>
      </c>
      <c r="J194" s="3" t="n">
        <v>1</v>
      </c>
      <c r="K194" s="3" t="n">
        <v>3</v>
      </c>
      <c r="L194" s="3" t="n">
        <v>2</v>
      </c>
      <c r="M194" s="5" t="n">
        <v>3.17</v>
      </c>
      <c r="N194" s="4" t="n">
        <v>5.1</v>
      </c>
      <c r="O194" s="7" t="n">
        <f aca="false">N194/Q194</f>
        <v>0.0240566037735849</v>
      </c>
      <c r="P194" s="4" t="n">
        <v>11.7</v>
      </c>
      <c r="Q194" s="3" t="n">
        <v>212</v>
      </c>
      <c r="R194" s="8" t="n">
        <v>0.055</v>
      </c>
      <c r="S194" s="4" t="n">
        <v>1.77</v>
      </c>
    </row>
    <row r="195" customFormat="false" ht="12.75" hidden="false" customHeight="false" outlineLevel="0" collapsed="false">
      <c r="A195" s="3" t="n">
        <v>0</v>
      </c>
      <c r="B195" s="4" t="n">
        <v>3.5</v>
      </c>
      <c r="C195" s="3" t="n">
        <v>0</v>
      </c>
      <c r="D195" s="3" t="n">
        <v>0</v>
      </c>
      <c r="E195" s="3" t="n">
        <v>43</v>
      </c>
      <c r="F195" s="3" t="n">
        <v>60</v>
      </c>
      <c r="G195" s="3" t="n">
        <v>1</v>
      </c>
      <c r="H195" s="3" t="n">
        <v>1</v>
      </c>
      <c r="I195" s="3" t="n">
        <v>3</v>
      </c>
      <c r="J195" s="3" t="n">
        <v>2</v>
      </c>
      <c r="K195" s="3" t="n">
        <v>2</v>
      </c>
      <c r="L195" s="3" t="n">
        <v>3</v>
      </c>
      <c r="M195" s="5" t="n">
        <v>1.1</v>
      </c>
      <c r="N195" s="4" t="n">
        <v>3.6</v>
      </c>
      <c r="O195" s="7" t="n">
        <f aca="false">N195/Q195</f>
        <v>0.0193548387096774</v>
      </c>
      <c r="P195" s="4" t="n">
        <v>10.9</v>
      </c>
      <c r="Q195" s="3" t="n">
        <v>186</v>
      </c>
      <c r="R195" s="8" t="n">
        <v>0.059</v>
      </c>
      <c r="S195" s="4" t="n">
        <v>2.66</v>
      </c>
    </row>
    <row r="196" customFormat="false" ht="12.75" hidden="false" customHeight="false" outlineLevel="0" collapsed="false">
      <c r="A196" s="3" t="n">
        <v>1</v>
      </c>
      <c r="B196" s="4" t="n">
        <v>13.5</v>
      </c>
      <c r="C196" s="3" t="n">
        <v>0</v>
      </c>
      <c r="D196" s="3" t="n">
        <v>1</v>
      </c>
      <c r="E196" s="3" t="n">
        <v>9</v>
      </c>
      <c r="F196" s="3" t="n">
        <v>41</v>
      </c>
      <c r="G196" s="3" t="n">
        <v>1</v>
      </c>
      <c r="H196" s="3" t="n">
        <v>2</v>
      </c>
      <c r="I196" s="3" t="n">
        <v>1</v>
      </c>
      <c r="J196" s="3" t="n">
        <v>1</v>
      </c>
      <c r="K196" s="3" t="n">
        <v>3</v>
      </c>
      <c r="L196" s="3" t="n">
        <v>2</v>
      </c>
      <c r="M196" s="5" t="n">
        <v>13.42</v>
      </c>
      <c r="N196" s="4" t="n">
        <v>9.5</v>
      </c>
      <c r="O196" s="7" t="n">
        <f aca="false">N196/Q196</f>
        <v>0.0288753799392097</v>
      </c>
      <c r="P196" s="4" t="n">
        <v>8.7</v>
      </c>
      <c r="Q196" s="3" t="n">
        <v>329</v>
      </c>
      <c r="R196" s="8" t="n">
        <v>0.026</v>
      </c>
      <c r="S196" s="4" t="n">
        <v>12.68</v>
      </c>
    </row>
    <row r="197" customFormat="false" ht="12.75" hidden="false" customHeight="false" outlineLevel="0" collapsed="false">
      <c r="A197" s="3" t="n">
        <v>0</v>
      </c>
      <c r="B197" s="4" t="n">
        <v>4.5</v>
      </c>
      <c r="C197" s="3" t="n">
        <v>0</v>
      </c>
      <c r="D197" s="3" t="n">
        <v>1</v>
      </c>
      <c r="E197" s="3" t="n">
        <v>43</v>
      </c>
      <c r="F197" s="3" t="n">
        <v>62</v>
      </c>
      <c r="G197" s="3" t="n">
        <v>0</v>
      </c>
      <c r="H197" s="3" t="n">
        <v>2</v>
      </c>
      <c r="I197" s="3" t="n">
        <v>2</v>
      </c>
      <c r="J197" s="3" t="n">
        <v>1</v>
      </c>
      <c r="K197" s="3" t="n">
        <v>2</v>
      </c>
      <c r="L197" s="3" t="n">
        <v>1</v>
      </c>
      <c r="M197" s="5" t="n">
        <v>2.22</v>
      </c>
      <c r="N197" s="4" t="n">
        <v>4.2</v>
      </c>
      <c r="O197" s="7" t="n">
        <f aca="false">N197/Q197</f>
        <v>0.01875</v>
      </c>
      <c r="P197" s="4" t="n">
        <v>9.3</v>
      </c>
      <c r="Q197" s="3" t="n">
        <v>224</v>
      </c>
      <c r="R197" s="8" t="n">
        <v>0.042</v>
      </c>
      <c r="S197" s="4" t="n">
        <v>3.19</v>
      </c>
    </row>
    <row r="198" customFormat="false" ht="12.75" hidden="false" customHeight="false" outlineLevel="0" collapsed="false">
      <c r="A198" s="3" t="n">
        <v>1</v>
      </c>
      <c r="B198" s="4" t="n">
        <v>5</v>
      </c>
      <c r="C198" s="3" t="n">
        <v>0</v>
      </c>
      <c r="D198" s="3" t="n">
        <v>0</v>
      </c>
      <c r="E198" s="3" t="n">
        <v>22</v>
      </c>
      <c r="F198" s="3" t="n">
        <v>44</v>
      </c>
      <c r="G198" s="3" t="n">
        <v>1</v>
      </c>
      <c r="H198" s="3" t="n">
        <v>2</v>
      </c>
      <c r="I198" s="3" t="n">
        <v>1</v>
      </c>
      <c r="J198" s="3" t="n">
        <v>1</v>
      </c>
      <c r="K198" s="3" t="n">
        <v>3</v>
      </c>
      <c r="L198" s="3" t="n">
        <v>2</v>
      </c>
      <c r="M198" s="5" t="n">
        <v>3.08</v>
      </c>
      <c r="N198" s="4" t="n">
        <v>4.2</v>
      </c>
      <c r="O198" s="7" t="n">
        <f aca="false">N198/Q198</f>
        <v>0.0138613861386139</v>
      </c>
      <c r="P198" s="4" t="n">
        <v>8.6</v>
      </c>
      <c r="Q198" s="3" t="n">
        <v>303</v>
      </c>
      <c r="R198" s="8" t="n">
        <v>0.028</v>
      </c>
      <c r="S198" s="4" t="n">
        <v>12.15</v>
      </c>
    </row>
    <row r="199" customFormat="false" ht="12.75" hidden="false" customHeight="false" outlineLevel="0" collapsed="false">
      <c r="A199" s="3" t="n">
        <v>1</v>
      </c>
      <c r="B199" s="4" t="n">
        <v>1.5</v>
      </c>
      <c r="C199" s="3" t="n">
        <v>0</v>
      </c>
      <c r="D199" s="3" t="n">
        <v>0</v>
      </c>
      <c r="E199" s="3" t="n">
        <v>23</v>
      </c>
      <c r="F199" s="3" t="n">
        <v>56</v>
      </c>
      <c r="G199" s="3" t="n">
        <v>1</v>
      </c>
      <c r="H199" s="3" t="n">
        <v>1</v>
      </c>
      <c r="I199" s="3" t="n">
        <v>2</v>
      </c>
      <c r="J199" s="3" t="n">
        <v>1</v>
      </c>
      <c r="K199" s="3" t="n">
        <v>3</v>
      </c>
      <c r="L199" s="3" t="n">
        <v>2</v>
      </c>
      <c r="M199" s="5" t="n">
        <v>3.92</v>
      </c>
      <c r="N199" s="4" t="n">
        <v>3.3</v>
      </c>
      <c r="O199" s="7" t="n">
        <f aca="false">N199/Q199</f>
        <v>0.0130434782608696</v>
      </c>
      <c r="P199" s="4" t="n">
        <v>8.9</v>
      </c>
      <c r="Q199" s="3" t="n">
        <v>253</v>
      </c>
      <c r="R199" s="8" t="n">
        <v>0.035</v>
      </c>
      <c r="S199" s="4" t="n">
        <v>2.74</v>
      </c>
    </row>
    <row r="200" customFormat="false" ht="12.75" hidden="false" customHeight="false" outlineLevel="0" collapsed="false">
      <c r="A200" s="3" t="n">
        <v>1</v>
      </c>
      <c r="B200" s="4" t="n">
        <v>2.7</v>
      </c>
      <c r="C200" s="3" t="n">
        <v>0</v>
      </c>
      <c r="D200" s="3" t="n">
        <v>0</v>
      </c>
      <c r="E200" s="3" t="n">
        <v>48</v>
      </c>
      <c r="F200" s="3" t="n">
        <v>52</v>
      </c>
      <c r="G200" s="3" t="n">
        <v>1</v>
      </c>
      <c r="H200" s="3" t="n">
        <v>2</v>
      </c>
      <c r="I200" s="3" t="n">
        <v>1</v>
      </c>
      <c r="J200" s="3" t="n">
        <v>1</v>
      </c>
      <c r="K200" s="3" t="n">
        <v>3</v>
      </c>
      <c r="L200" s="3" t="n">
        <v>2</v>
      </c>
      <c r="M200" s="5" t="n">
        <v>3.9</v>
      </c>
      <c r="N200" s="4" t="n">
        <v>9.8</v>
      </c>
      <c r="O200" s="7" t="n">
        <f aca="false">N200/Q200</f>
        <v>0.0360294117647059</v>
      </c>
      <c r="P200" s="4" t="n">
        <v>9</v>
      </c>
      <c r="Q200" s="3" t="n">
        <v>272</v>
      </c>
      <c r="R200" s="8" t="n">
        <v>0.033</v>
      </c>
      <c r="S200" s="4" t="n">
        <v>11.94</v>
      </c>
    </row>
    <row r="201" customFormat="false" ht="12.75" hidden="false" customHeight="false" outlineLevel="0" collapsed="false">
      <c r="A201" s="3" t="n">
        <v>1</v>
      </c>
      <c r="B201" s="4" t="n">
        <v>4</v>
      </c>
      <c r="C201" s="3" t="n">
        <v>1</v>
      </c>
      <c r="D201" s="3" t="n">
        <v>0</v>
      </c>
      <c r="E201" s="3" t="n">
        <v>65</v>
      </c>
      <c r="F201" s="3" t="n">
        <v>56</v>
      </c>
      <c r="G201" s="3" t="n">
        <v>1</v>
      </c>
      <c r="H201" s="3" t="n">
        <v>2</v>
      </c>
      <c r="I201" s="3" t="n">
        <v>2</v>
      </c>
      <c r="J201" s="3" t="n">
        <v>2</v>
      </c>
      <c r="K201" s="3" t="n">
        <v>3</v>
      </c>
      <c r="L201" s="3" t="n">
        <v>3</v>
      </c>
      <c r="M201" s="5" t="n">
        <v>2.13</v>
      </c>
      <c r="N201" s="4" t="n">
        <v>4.6</v>
      </c>
      <c r="O201" s="7" t="n">
        <f aca="false">N201/Q201</f>
        <v>0.0289308176100629</v>
      </c>
      <c r="P201" s="4" t="n">
        <v>10</v>
      </c>
      <c r="Q201" s="3" t="n">
        <v>159</v>
      </c>
      <c r="R201" s="8" t="n">
        <v>0.063</v>
      </c>
      <c r="S201" s="4" t="n">
        <v>1.59</v>
      </c>
    </row>
    <row r="202" customFormat="false" ht="12.75" hidden="false" customHeight="false" outlineLevel="0" collapsed="false">
      <c r="A202" s="3" t="n">
        <v>1</v>
      </c>
      <c r="B202" s="4" t="n">
        <v>3.5</v>
      </c>
      <c r="C202" s="3" t="n">
        <v>0</v>
      </c>
      <c r="D202" s="3" t="n">
        <v>0</v>
      </c>
      <c r="E202" s="3" t="n">
        <v>15</v>
      </c>
      <c r="F202" s="3" t="n">
        <v>61</v>
      </c>
      <c r="G202" s="3" t="n">
        <v>0</v>
      </c>
      <c r="H202" s="3" t="n">
        <v>2</v>
      </c>
      <c r="I202" s="3" t="n">
        <v>2</v>
      </c>
      <c r="J202" s="3" t="n">
        <v>2</v>
      </c>
      <c r="K202" s="3" t="n">
        <v>3</v>
      </c>
      <c r="L202" s="3" t="n">
        <v>3</v>
      </c>
      <c r="M202" s="5" t="n">
        <v>3.14</v>
      </c>
      <c r="N202" s="4" t="n">
        <v>4.9</v>
      </c>
      <c r="O202" s="7" t="n">
        <f aca="false">N202/Q202</f>
        <v>0.0248730964467005</v>
      </c>
      <c r="P202" s="4" t="n">
        <v>7.9</v>
      </c>
      <c r="Q202" s="3" t="n">
        <v>197</v>
      </c>
      <c r="R202" s="8" t="n">
        <v>0.04</v>
      </c>
      <c r="S202" s="4" t="n">
        <v>12.26</v>
      </c>
    </row>
    <row r="203" customFormat="false" ht="12.75" hidden="false" customHeight="false" outlineLevel="0" collapsed="false">
      <c r="A203" s="3" t="n">
        <v>0</v>
      </c>
      <c r="B203" s="4" t="n">
        <v>5</v>
      </c>
      <c r="C203" s="3" t="n">
        <v>1</v>
      </c>
      <c r="D203" s="3" t="n">
        <v>0</v>
      </c>
      <c r="E203" s="3" t="n">
        <v>42</v>
      </c>
      <c r="F203" s="3" t="n">
        <v>52</v>
      </c>
      <c r="G203" s="3" t="n">
        <v>1</v>
      </c>
      <c r="H203" s="3" t="n">
        <v>2</v>
      </c>
      <c r="I203" s="3" t="n">
        <v>1</v>
      </c>
      <c r="J203" s="3" t="n">
        <v>1</v>
      </c>
      <c r="K203" s="3" t="n">
        <v>3</v>
      </c>
      <c r="L203" s="3" t="n">
        <v>2</v>
      </c>
      <c r="M203" s="5" t="n">
        <v>3.42</v>
      </c>
      <c r="N203" s="4" t="n">
        <v>5.8</v>
      </c>
      <c r="O203" s="7" t="n">
        <f aca="false">N203/Q203</f>
        <v>0.0666666666666667</v>
      </c>
      <c r="P203" s="4" t="n">
        <v>9</v>
      </c>
      <c r="Q203" s="3" t="n">
        <v>87</v>
      </c>
      <c r="R203" s="8" t="n">
        <v>0.103</v>
      </c>
      <c r="S203" s="4" t="n">
        <v>4.5</v>
      </c>
    </row>
    <row r="204" customFormat="false" ht="12.75" hidden="false" customHeight="false" outlineLevel="0" collapsed="false">
      <c r="A204" s="3" t="n">
        <v>0</v>
      </c>
      <c r="B204" s="4" t="n">
        <v>3.5</v>
      </c>
      <c r="C204" s="3" t="n">
        <v>0</v>
      </c>
      <c r="D204" s="3" t="n">
        <v>1</v>
      </c>
      <c r="E204" s="3" t="n">
        <v>43</v>
      </c>
      <c r="F204" s="3" t="n">
        <v>49</v>
      </c>
      <c r="G204" s="3" t="n">
        <v>1</v>
      </c>
      <c r="H204" s="3" t="n">
        <v>2</v>
      </c>
      <c r="I204" s="3" t="n">
        <v>2</v>
      </c>
      <c r="J204" s="3" t="n">
        <v>1</v>
      </c>
      <c r="K204" s="3" t="n">
        <v>3</v>
      </c>
      <c r="L204" s="3" t="n">
        <v>2</v>
      </c>
      <c r="M204" s="5" t="n">
        <v>5.38</v>
      </c>
      <c r="N204" s="4" t="n">
        <v>3.1</v>
      </c>
      <c r="O204" s="7" t="n">
        <f aca="false">N204/Q204</f>
        <v>0.011969111969112</v>
      </c>
      <c r="P204" s="4" t="n">
        <v>12</v>
      </c>
      <c r="Q204" s="3" t="n">
        <v>259</v>
      </c>
      <c r="R204" s="8" t="n">
        <v>0.046</v>
      </c>
      <c r="S204" s="4" t="n">
        <v>5</v>
      </c>
    </row>
    <row r="205" customFormat="false" ht="12.75" hidden="false" customHeight="false" outlineLevel="0" collapsed="false">
      <c r="A205" s="3" t="n">
        <v>1</v>
      </c>
      <c r="B205" s="4" t="n">
        <v>7</v>
      </c>
      <c r="C205" s="3" t="n">
        <v>0</v>
      </c>
      <c r="D205" s="3" t="n">
        <v>0</v>
      </c>
      <c r="E205" s="3" t="n">
        <v>12</v>
      </c>
      <c r="F205" s="3" t="n">
        <v>61</v>
      </c>
      <c r="G205" s="3" t="n">
        <v>1</v>
      </c>
      <c r="H205" s="3" t="n">
        <v>2</v>
      </c>
      <c r="I205" s="3" t="n">
        <v>3</v>
      </c>
      <c r="J205" s="3" t="n">
        <v>1</v>
      </c>
      <c r="K205" s="3" t="n">
        <v>2</v>
      </c>
      <c r="L205" s="3" t="n">
        <v>1</v>
      </c>
      <c r="M205" s="5" t="n">
        <v>6.2</v>
      </c>
      <c r="N205" s="4" t="n">
        <v>5.9</v>
      </c>
      <c r="O205" s="7" t="n">
        <f aca="false">N205/Q205</f>
        <v>0.0223484848484849</v>
      </c>
      <c r="P205" s="4" t="n">
        <v>9.8</v>
      </c>
      <c r="Q205" s="3" t="n">
        <v>264</v>
      </c>
      <c r="R205" s="8" t="n">
        <v>0.037</v>
      </c>
      <c r="S205" s="4" t="n">
        <v>15</v>
      </c>
    </row>
    <row r="206" customFormat="false" ht="12.75" hidden="false" customHeight="false" outlineLevel="0" collapsed="false">
      <c r="A206" s="3" t="n">
        <v>1</v>
      </c>
      <c r="B206" s="4" t="n">
        <v>5.5</v>
      </c>
      <c r="C206" s="3" t="n">
        <v>1</v>
      </c>
      <c r="D206" s="3" t="n">
        <v>0</v>
      </c>
      <c r="E206" s="3" t="n">
        <v>13</v>
      </c>
      <c r="F206" s="3" t="n">
        <v>67</v>
      </c>
      <c r="G206" s="3" t="n">
        <v>1</v>
      </c>
      <c r="H206" s="3" t="n">
        <v>2</v>
      </c>
      <c r="I206" s="3" t="n">
        <v>2</v>
      </c>
      <c r="J206" s="3" t="n">
        <v>3</v>
      </c>
      <c r="K206" s="3" t="n">
        <v>4</v>
      </c>
      <c r="L206" s="3" t="n">
        <v>3</v>
      </c>
      <c r="M206" s="5" t="n">
        <v>2.17</v>
      </c>
      <c r="N206" s="4" t="n">
        <v>6.7</v>
      </c>
      <c r="O206" s="7" t="n">
        <f aca="false">N206/Q206</f>
        <v>0.0133200795228628</v>
      </c>
      <c r="P206" s="4" t="n">
        <v>9.3</v>
      </c>
      <c r="Q206" s="3" t="n">
        <v>503</v>
      </c>
      <c r="R206" s="8" t="n">
        <v>0.018</v>
      </c>
      <c r="S206" s="4" t="n">
        <v>2.83</v>
      </c>
    </row>
    <row r="207" customFormat="false" ht="12.75" hidden="false" customHeight="false" outlineLevel="0" collapsed="false">
      <c r="A207" s="3" t="n">
        <v>1</v>
      </c>
      <c r="B207" s="4" t="n">
        <v>5.5</v>
      </c>
      <c r="C207" s="3" t="n">
        <v>1</v>
      </c>
      <c r="D207" s="3" t="n">
        <v>0</v>
      </c>
      <c r="E207" s="3" t="n">
        <v>4</v>
      </c>
      <c r="F207" s="3" t="n">
        <v>76</v>
      </c>
      <c r="G207" s="3" t="n">
        <v>1</v>
      </c>
      <c r="H207" s="3" t="n">
        <v>3</v>
      </c>
      <c r="I207" s="3" t="n">
        <v>2</v>
      </c>
      <c r="J207" s="3" t="n">
        <v>3</v>
      </c>
      <c r="K207" s="3" t="n">
        <v>3</v>
      </c>
      <c r="L207" s="3" t="n">
        <v>3</v>
      </c>
      <c r="M207" s="5" t="n">
        <v>3.66</v>
      </c>
      <c r="N207" s="4" t="n">
        <v>2.1</v>
      </c>
      <c r="O207" s="7" t="n">
        <f aca="false">N207/Q207</f>
        <v>0.0127272727272727</v>
      </c>
      <c r="P207" s="4" t="n">
        <v>10</v>
      </c>
      <c r="Q207" s="3" t="n">
        <v>165</v>
      </c>
      <c r="R207" s="8" t="n">
        <v>0.061</v>
      </c>
      <c r="S207" s="4" t="n">
        <v>3.96</v>
      </c>
    </row>
    <row r="208" customFormat="false" ht="12.75" hidden="false" customHeight="false" outlineLevel="0" collapsed="false">
      <c r="A208" s="3" t="n">
        <v>0</v>
      </c>
      <c r="B208" s="4" t="n">
        <v>3.8</v>
      </c>
      <c r="C208" s="3" t="n">
        <v>0</v>
      </c>
      <c r="D208" s="3" t="n">
        <v>1</v>
      </c>
      <c r="E208" s="3" t="n">
        <v>35</v>
      </c>
      <c r="F208" s="3" t="n">
        <v>56</v>
      </c>
      <c r="G208" s="3" t="n">
        <v>1</v>
      </c>
      <c r="H208" s="3" t="n">
        <v>3</v>
      </c>
      <c r="I208" s="3" t="n">
        <v>2</v>
      </c>
      <c r="J208" s="3" t="n">
        <v>1</v>
      </c>
      <c r="K208" s="3" t="n">
        <v>3</v>
      </c>
      <c r="L208" s="3" t="n">
        <v>2</v>
      </c>
      <c r="M208" s="5" t="n">
        <v>2.75</v>
      </c>
      <c r="N208" s="4" t="n">
        <v>2.5</v>
      </c>
      <c r="O208" s="7" t="n">
        <f aca="false">N208/Q208</f>
        <v>0.0173611111111111</v>
      </c>
      <c r="P208" s="4" t="n">
        <v>11</v>
      </c>
      <c r="Q208" s="3" t="n">
        <v>144</v>
      </c>
      <c r="R208" s="8" t="n">
        <v>0.076</v>
      </c>
      <c r="S208" s="4" t="n">
        <v>2.52</v>
      </c>
    </row>
    <row r="209" customFormat="false" ht="12.75" hidden="false" customHeight="false" outlineLevel="0" collapsed="false">
      <c r="A209" s="3" t="n">
        <v>1</v>
      </c>
      <c r="B209" s="4" t="n">
        <v>3</v>
      </c>
      <c r="C209" s="3" t="n">
        <v>0</v>
      </c>
      <c r="D209" s="3" t="n">
        <v>0</v>
      </c>
      <c r="E209" s="3" t="n">
        <v>21</v>
      </c>
      <c r="F209" s="3" t="n">
        <v>45</v>
      </c>
      <c r="G209" s="3" t="n">
        <v>1</v>
      </c>
      <c r="H209" s="3" t="n">
        <v>2</v>
      </c>
      <c r="I209" s="3" t="n">
        <v>2</v>
      </c>
      <c r="J209" s="3" t="n">
        <v>1</v>
      </c>
      <c r="K209" s="3" t="n">
        <v>3</v>
      </c>
      <c r="L209" s="3" t="n">
        <v>2</v>
      </c>
      <c r="M209" s="5" t="n">
        <v>3.18</v>
      </c>
      <c r="N209" s="4" t="n">
        <v>3.7</v>
      </c>
      <c r="O209" s="7" t="n">
        <f aca="false">N209/Q209</f>
        <v>0.0152263374485597</v>
      </c>
      <c r="P209" s="4" t="n">
        <v>9</v>
      </c>
      <c r="Q209" s="3" t="n">
        <v>243</v>
      </c>
      <c r="R209" s="8" t="n">
        <v>0.037</v>
      </c>
      <c r="S209" s="4" t="n">
        <v>8.67</v>
      </c>
    </row>
    <row r="210" customFormat="false" ht="12.75" hidden="false" customHeight="false" outlineLevel="0" collapsed="false">
      <c r="A210" s="3" t="n">
        <v>1</v>
      </c>
      <c r="B210" s="4" t="n">
        <v>4</v>
      </c>
      <c r="C210" s="3" t="n">
        <v>0</v>
      </c>
      <c r="D210" s="3" t="n">
        <v>0</v>
      </c>
      <c r="E210" s="3" t="n">
        <v>28</v>
      </c>
      <c r="F210" s="3" t="n">
        <v>52</v>
      </c>
      <c r="G210" s="3" t="n">
        <v>1</v>
      </c>
      <c r="H210" s="3" t="n">
        <v>2</v>
      </c>
      <c r="I210" s="3" t="n">
        <v>2</v>
      </c>
      <c r="J210" s="3" t="n">
        <v>1</v>
      </c>
      <c r="K210" s="3" t="n">
        <v>3</v>
      </c>
      <c r="L210" s="3" t="n">
        <v>2</v>
      </c>
      <c r="M210" s="5" t="n">
        <v>3.81</v>
      </c>
      <c r="N210" s="4" t="n">
        <v>1.7</v>
      </c>
      <c r="O210" s="7" t="n">
        <f aca="false">N210/Q210</f>
        <v>0.0138211382113821</v>
      </c>
      <c r="P210" s="4" t="n">
        <v>6.8</v>
      </c>
      <c r="Q210" s="3" t="n">
        <v>123</v>
      </c>
      <c r="R210" s="8" t="n">
        <v>0.055</v>
      </c>
      <c r="S210" s="4" t="n">
        <v>13.48</v>
      </c>
    </row>
    <row r="211" customFormat="false" ht="12.75" hidden="false" customHeight="false" outlineLevel="0" collapsed="false">
      <c r="A211" s="3" t="n">
        <v>1</v>
      </c>
      <c r="B211" s="4" t="n">
        <v>3</v>
      </c>
      <c r="C211" s="3" t="n">
        <v>0</v>
      </c>
      <c r="D211" s="3" t="n">
        <v>0</v>
      </c>
      <c r="E211" s="3" t="n">
        <v>11</v>
      </c>
      <c r="F211" s="3" t="n">
        <v>58</v>
      </c>
      <c r="G211" s="3" t="n">
        <v>1</v>
      </c>
      <c r="H211" s="3" t="n">
        <v>3</v>
      </c>
      <c r="I211" s="3" t="n">
        <v>3</v>
      </c>
      <c r="J211" s="3" t="n">
        <v>1</v>
      </c>
      <c r="K211" s="3" t="n">
        <v>3</v>
      </c>
      <c r="L211" s="3" t="n">
        <v>2</v>
      </c>
      <c r="M211" s="5" t="n">
        <v>4.26</v>
      </c>
      <c r="N211" s="4" t="n">
        <v>4.3</v>
      </c>
      <c r="O211" s="7" t="n">
        <f aca="false">N211/Q211</f>
        <v>0.0204761904761905</v>
      </c>
      <c r="P211" s="4" t="n">
        <v>7.1</v>
      </c>
      <c r="Q211" s="3" t="n">
        <v>210</v>
      </c>
      <c r="R211" s="8" t="n">
        <v>0.034</v>
      </c>
      <c r="S211" s="4" t="n">
        <v>2.07</v>
      </c>
    </row>
    <row r="212" customFormat="false" ht="12.75" hidden="false" customHeight="false" outlineLevel="0" collapsed="false">
      <c r="A212" s="3" t="n">
        <v>1</v>
      </c>
      <c r="B212" s="4" t="n">
        <v>5.5</v>
      </c>
      <c r="C212" s="3" t="n">
        <v>0</v>
      </c>
      <c r="D212" s="3" t="n">
        <v>0</v>
      </c>
      <c r="E212" s="3" t="n">
        <v>28</v>
      </c>
      <c r="F212" s="3" t="n">
        <v>60</v>
      </c>
      <c r="G212" s="3" t="n">
        <v>1</v>
      </c>
      <c r="H212" s="3" t="n">
        <v>2</v>
      </c>
      <c r="I212" s="3" t="n">
        <v>1</v>
      </c>
      <c r="J212" s="3" t="n">
        <v>2</v>
      </c>
      <c r="K212" s="3" t="n">
        <v>3</v>
      </c>
      <c r="L212" s="3" t="n">
        <v>3</v>
      </c>
      <c r="M212" s="5" t="n">
        <v>5.79</v>
      </c>
      <c r="N212" s="4" t="n">
        <v>5.5</v>
      </c>
      <c r="O212" s="7" t="n">
        <f aca="false">N212/Q212</f>
        <v>0.0237068965517241</v>
      </c>
      <c r="P212" s="4" t="n">
        <v>8.8</v>
      </c>
      <c r="Q212" s="3" t="n">
        <v>232</v>
      </c>
      <c r="R212" s="8" t="n">
        <v>0.038</v>
      </c>
      <c r="S212" s="4" t="n">
        <v>1.59</v>
      </c>
    </row>
    <row r="213" customFormat="false" ht="12.75" hidden="false" customHeight="false" outlineLevel="0" collapsed="false">
      <c r="A213" s="3" t="n">
        <v>0</v>
      </c>
      <c r="B213" s="4" t="n">
        <v>4</v>
      </c>
      <c r="C213" s="3" t="n">
        <v>1</v>
      </c>
      <c r="D213" s="3" t="n">
        <v>0</v>
      </c>
      <c r="E213" s="3" t="n">
        <v>45</v>
      </c>
      <c r="F213" s="3" t="n">
        <v>78</v>
      </c>
      <c r="G213" s="3" t="n">
        <v>1</v>
      </c>
      <c r="H213" s="3" t="n">
        <v>3</v>
      </c>
      <c r="I213" s="3" t="n">
        <v>2</v>
      </c>
      <c r="J213" s="3" t="n">
        <v>2</v>
      </c>
      <c r="K213" s="3" t="n">
        <v>3</v>
      </c>
      <c r="L213" s="3" t="n">
        <v>3</v>
      </c>
      <c r="M213" s="5" t="n">
        <v>1.17</v>
      </c>
      <c r="N213" s="4" t="n">
        <v>2.8</v>
      </c>
      <c r="O213" s="7" t="n">
        <f aca="false">N213/Q213</f>
        <v>0.0277227722772277</v>
      </c>
      <c r="P213" s="4" t="n">
        <v>8.5</v>
      </c>
      <c r="Q213" s="3" t="n">
        <v>101</v>
      </c>
      <c r="R213" s="8" t="n">
        <v>0.084</v>
      </c>
      <c r="S213" s="4" t="n">
        <v>13.1</v>
      </c>
    </row>
    <row r="214" customFormat="false" ht="12.75" hidden="false" customHeight="false" outlineLevel="0" collapsed="false">
      <c r="A214" s="3" t="n">
        <v>1</v>
      </c>
      <c r="B214" s="4" t="n">
        <v>4.5</v>
      </c>
      <c r="C214" s="3" t="n">
        <v>0</v>
      </c>
      <c r="D214" s="3" t="n">
        <v>1</v>
      </c>
      <c r="E214" s="3" t="n">
        <v>4</v>
      </c>
      <c r="F214" s="3" t="n">
        <v>77</v>
      </c>
      <c r="G214" s="3" t="n">
        <v>1</v>
      </c>
      <c r="H214" s="3" t="n">
        <v>2</v>
      </c>
      <c r="I214" s="3" t="n">
        <v>1</v>
      </c>
      <c r="J214" s="3" t="n">
        <v>2</v>
      </c>
      <c r="K214" s="3" t="n">
        <v>3</v>
      </c>
      <c r="L214" s="3" t="n">
        <v>3</v>
      </c>
      <c r="M214" s="5" t="n">
        <v>2.66</v>
      </c>
      <c r="N214" s="4" t="n">
        <v>3.1</v>
      </c>
      <c r="O214" s="7" t="n">
        <f aca="false">N214/Q214</f>
        <v>0.013135593220339</v>
      </c>
      <c r="P214" s="4" t="n">
        <v>7.4</v>
      </c>
      <c r="Q214" s="3" t="n">
        <v>236</v>
      </c>
      <c r="R214" s="8" t="n">
        <v>0.031</v>
      </c>
      <c r="S214" s="4" t="n">
        <v>0.92</v>
      </c>
    </row>
    <row r="215" customFormat="false" ht="12.75" hidden="false" customHeight="false" outlineLevel="0" collapsed="false">
      <c r="A215" s="3" t="n">
        <v>1</v>
      </c>
      <c r="B215" s="4" t="n">
        <v>3.5</v>
      </c>
      <c r="C215" s="3" t="n">
        <v>0</v>
      </c>
      <c r="D215" s="3" t="n">
        <v>1</v>
      </c>
      <c r="E215" s="3" t="n">
        <v>4</v>
      </c>
      <c r="F215" s="3" t="n">
        <v>57</v>
      </c>
      <c r="G215" s="3" t="n">
        <v>1</v>
      </c>
      <c r="H215" s="3" t="n">
        <v>2</v>
      </c>
      <c r="I215" s="3" t="n">
        <v>2</v>
      </c>
      <c r="J215" s="3" t="n">
        <v>2</v>
      </c>
      <c r="K215" s="3" t="n">
        <v>3</v>
      </c>
      <c r="L215" s="3" t="n">
        <v>3</v>
      </c>
      <c r="M215" s="5" t="n">
        <v>3.12</v>
      </c>
      <c r="N215" s="4" t="n">
        <v>5.6</v>
      </c>
      <c r="O215" s="7" t="n">
        <f aca="false">N215/Q215</f>
        <v>0.04</v>
      </c>
      <c r="P215" s="4" t="n">
        <v>7.9</v>
      </c>
      <c r="Q215" s="3" t="n">
        <v>140</v>
      </c>
      <c r="R215" s="8" t="n">
        <v>0.056</v>
      </c>
      <c r="S215" s="4" t="n">
        <v>2.88</v>
      </c>
    </row>
    <row r="216" customFormat="false" ht="12.75" hidden="false" customHeight="false" outlineLevel="0" collapsed="false">
      <c r="A216" s="3" t="n">
        <v>1</v>
      </c>
      <c r="B216" s="4" t="n">
        <v>4</v>
      </c>
      <c r="C216" s="3" t="n">
        <v>0</v>
      </c>
      <c r="D216" s="3" t="n">
        <v>0</v>
      </c>
      <c r="E216" s="3" t="n">
        <v>34</v>
      </c>
      <c r="F216" s="3" t="n">
        <v>68</v>
      </c>
      <c r="G216" s="3" t="n">
        <v>1</v>
      </c>
      <c r="H216" s="3" t="n">
        <v>3</v>
      </c>
      <c r="I216" s="3" t="n">
        <v>2</v>
      </c>
      <c r="J216" s="3" t="n">
        <v>1</v>
      </c>
      <c r="K216" s="3" t="n">
        <v>3</v>
      </c>
      <c r="L216" s="3" t="n">
        <v>2</v>
      </c>
      <c r="M216" s="5" t="n">
        <v>1.28</v>
      </c>
      <c r="N216" s="4" t="n">
        <v>4.5</v>
      </c>
      <c r="O216" s="7" t="n">
        <f aca="false">N216/Q216</f>
        <v>0.0616438356164384</v>
      </c>
      <c r="P216" s="4" t="n">
        <v>8.9</v>
      </c>
      <c r="Q216" s="3" t="n">
        <v>73</v>
      </c>
      <c r="R216" s="8" t="n">
        <v>0.122</v>
      </c>
      <c r="S216" s="4" t="n">
        <v>22.07</v>
      </c>
    </row>
    <row r="217" customFormat="false" ht="12.75" hidden="false" customHeight="false" outlineLevel="0" collapsed="false">
      <c r="A217" s="3" t="n">
        <v>1</v>
      </c>
      <c r="B217" s="4" t="n">
        <v>2.5</v>
      </c>
      <c r="C217" s="3" t="n">
        <v>0</v>
      </c>
      <c r="D217" s="3" t="n">
        <v>0</v>
      </c>
      <c r="E217" s="3" t="n">
        <v>32</v>
      </c>
      <c r="F217" s="3" t="n">
        <v>63</v>
      </c>
      <c r="G217" s="3" t="n">
        <v>1</v>
      </c>
      <c r="H217" s="3" t="n">
        <v>2</v>
      </c>
      <c r="I217" s="3" t="n">
        <v>2</v>
      </c>
      <c r="J217" s="3" t="n">
        <v>2</v>
      </c>
      <c r="K217" s="3" t="n">
        <v>3</v>
      </c>
      <c r="L217" s="3" t="n">
        <v>3</v>
      </c>
      <c r="M217" s="5" t="n">
        <v>3.23</v>
      </c>
      <c r="N217" s="4" t="n">
        <v>9.4</v>
      </c>
      <c r="O217" s="7" t="n">
        <f aca="false">N217/Q217</f>
        <v>0.05</v>
      </c>
      <c r="P217" s="4" t="n">
        <v>9.1</v>
      </c>
      <c r="Q217" s="3" t="n">
        <v>188</v>
      </c>
      <c r="R217" s="8" t="n">
        <v>0.048</v>
      </c>
      <c r="S217" s="4" t="n">
        <v>12.41</v>
      </c>
    </row>
    <row r="218" customFormat="false" ht="12.75" hidden="false" customHeight="false" outlineLevel="0" collapsed="false">
      <c r="A218" s="3" t="n">
        <v>0</v>
      </c>
      <c r="B218" s="4" t="n">
        <v>4</v>
      </c>
      <c r="C218" s="3" t="n">
        <v>0</v>
      </c>
      <c r="D218" s="3" t="n">
        <v>0</v>
      </c>
      <c r="E218" s="3" t="n">
        <v>44</v>
      </c>
      <c r="F218" s="3" t="n">
        <v>54</v>
      </c>
      <c r="G218" s="3" t="n">
        <v>1</v>
      </c>
      <c r="H218" s="3" t="n">
        <v>3</v>
      </c>
      <c r="I218" s="3" t="n">
        <v>2</v>
      </c>
      <c r="J218" s="3" t="n">
        <v>3</v>
      </c>
      <c r="K218" s="3" t="n">
        <v>3</v>
      </c>
      <c r="L218" s="3" t="n">
        <v>3</v>
      </c>
      <c r="M218" s="5" t="n">
        <v>7.61</v>
      </c>
      <c r="N218" s="4" t="n">
        <v>3.4</v>
      </c>
      <c r="O218" s="7" t="n">
        <f aca="false">N218/Q218</f>
        <v>0.0160377358490566</v>
      </c>
      <c r="P218" s="4" t="n">
        <v>9</v>
      </c>
      <c r="Q218" s="3" t="n">
        <v>212</v>
      </c>
      <c r="R218" s="8" t="n">
        <v>0.042</v>
      </c>
      <c r="S218" s="4" t="n">
        <v>2.04</v>
      </c>
    </row>
    <row r="219" customFormat="false" ht="12.75" hidden="false" customHeight="false" outlineLevel="0" collapsed="false">
      <c r="A219" s="3" t="n">
        <v>1</v>
      </c>
      <c r="B219" s="4" t="n">
        <v>4.5</v>
      </c>
      <c r="C219" s="3" t="n">
        <v>0</v>
      </c>
      <c r="D219" s="3" t="n">
        <v>1</v>
      </c>
      <c r="E219" s="3" t="n">
        <v>5</v>
      </c>
      <c r="F219" s="3" t="n">
        <v>68</v>
      </c>
      <c r="G219" s="3" t="n">
        <v>1</v>
      </c>
      <c r="H219" s="3" t="n">
        <v>2</v>
      </c>
      <c r="I219" s="3" t="n">
        <v>3</v>
      </c>
      <c r="J219" s="3" t="n">
        <v>1</v>
      </c>
      <c r="K219" s="3" t="n">
        <v>4</v>
      </c>
      <c r="L219" s="3" t="n">
        <v>3</v>
      </c>
      <c r="M219" s="5" t="n">
        <v>3.51</v>
      </c>
      <c r="N219" s="4" t="n">
        <v>3.3</v>
      </c>
      <c r="O219" s="7" t="n">
        <f aca="false">N219/Q219</f>
        <v>0.016256157635468</v>
      </c>
      <c r="P219" s="4" t="n">
        <v>10</v>
      </c>
      <c r="Q219" s="3" t="n">
        <v>203</v>
      </c>
      <c r="R219" s="8" t="n">
        <v>0.049</v>
      </c>
      <c r="S219" s="4" t="n">
        <v>0.26</v>
      </c>
    </row>
    <row r="220" customFormat="false" ht="12.75" hidden="false" customHeight="false" outlineLevel="0" collapsed="false">
      <c r="A220" s="3" t="n">
        <v>1</v>
      </c>
      <c r="B220" s="4" t="n">
        <v>4</v>
      </c>
      <c r="C220" s="3" t="n">
        <v>0</v>
      </c>
      <c r="D220" s="3" t="n">
        <v>1</v>
      </c>
      <c r="E220" s="3" t="n">
        <v>20</v>
      </c>
      <c r="F220" s="3" t="n">
        <v>57</v>
      </c>
      <c r="G220" s="3" t="n">
        <v>1</v>
      </c>
      <c r="H220" s="3" t="n">
        <v>3</v>
      </c>
      <c r="I220" s="3" t="n">
        <v>3</v>
      </c>
      <c r="J220" s="3" t="n">
        <v>1</v>
      </c>
      <c r="K220" s="3" t="n">
        <v>3</v>
      </c>
      <c r="L220" s="3" t="n">
        <v>2</v>
      </c>
      <c r="M220" s="5" t="n">
        <v>2.48</v>
      </c>
      <c r="N220" s="4" t="n">
        <v>3.1</v>
      </c>
      <c r="O220" s="7" t="n">
        <f aca="false">N220/Q220</f>
        <v>0.0124</v>
      </c>
      <c r="P220" s="4" t="n">
        <v>9.3</v>
      </c>
      <c r="Q220" s="3" t="n">
        <v>250</v>
      </c>
      <c r="R220" s="8" t="n">
        <v>0.037</v>
      </c>
      <c r="S220" s="4" t="n">
        <v>16.42</v>
      </c>
    </row>
    <row r="221" customFormat="false" ht="12.75" hidden="false" customHeight="false" outlineLevel="0" collapsed="false">
      <c r="A221" s="3" t="n">
        <v>1</v>
      </c>
      <c r="B221" s="4" t="n">
        <v>3.5</v>
      </c>
      <c r="C221" s="3" t="n">
        <v>0</v>
      </c>
      <c r="D221" s="3" t="n">
        <v>0</v>
      </c>
      <c r="E221" s="3" t="n">
        <v>24</v>
      </c>
      <c r="F221" s="3" t="n">
        <v>59</v>
      </c>
      <c r="G221" s="3" t="n">
        <v>1</v>
      </c>
      <c r="H221" s="3" t="n">
        <v>3</v>
      </c>
      <c r="I221" s="3" t="n">
        <v>2</v>
      </c>
      <c r="J221" s="3" t="n">
        <v>2</v>
      </c>
      <c r="K221" s="3" t="n">
        <v>3</v>
      </c>
      <c r="L221" s="3" t="n">
        <v>3</v>
      </c>
      <c r="M221" s="5" t="n">
        <v>5.35</v>
      </c>
      <c r="N221" s="4" t="n">
        <v>7.3</v>
      </c>
      <c r="O221" s="7" t="n">
        <f aca="false">N221/Q221</f>
        <v>0.0195187165775401</v>
      </c>
      <c r="P221" s="4" t="n">
        <v>10.3</v>
      </c>
      <c r="Q221" s="3" t="n">
        <v>374</v>
      </c>
      <c r="R221" s="8" t="n">
        <v>0.028</v>
      </c>
      <c r="S221" s="4" t="n">
        <v>25</v>
      </c>
    </row>
    <row r="222" customFormat="false" ht="12.75" hidden="false" customHeight="false" outlineLevel="0" collapsed="false">
      <c r="A222" s="3" t="n">
        <v>0</v>
      </c>
      <c r="B222" s="4" t="n">
        <v>5</v>
      </c>
      <c r="C222" s="3" t="n">
        <v>0</v>
      </c>
      <c r="D222" s="3" t="n">
        <v>0</v>
      </c>
      <c r="E222" s="3" t="n">
        <v>44</v>
      </c>
      <c r="F222" s="3" t="n">
        <v>61</v>
      </c>
      <c r="G222" s="3" t="n">
        <v>1</v>
      </c>
      <c r="H222" s="3" t="n">
        <v>2</v>
      </c>
      <c r="I222" s="3" t="n">
        <v>2</v>
      </c>
      <c r="J222" s="3" t="n">
        <v>1</v>
      </c>
      <c r="K222" s="3" t="n">
        <v>3</v>
      </c>
      <c r="L222" s="3" t="n">
        <v>2</v>
      </c>
      <c r="M222" s="5" t="n">
        <v>2.09</v>
      </c>
      <c r="N222" s="4" t="n">
        <v>3.4</v>
      </c>
      <c r="O222" s="7" t="n">
        <f aca="false">N222/Q222</f>
        <v>0.0242857142857143</v>
      </c>
      <c r="P222" s="4" t="n">
        <v>10.4</v>
      </c>
      <c r="Q222" s="3" t="n">
        <v>140</v>
      </c>
      <c r="R222" s="8" t="n">
        <v>0.074</v>
      </c>
      <c r="S222" s="4" t="n">
        <v>0.7</v>
      </c>
    </row>
    <row r="223" customFormat="false" ht="12.75" hidden="false" customHeight="false" outlineLevel="0" collapsed="false">
      <c r="A223" s="3" t="n">
        <v>1</v>
      </c>
      <c r="B223" s="4" t="n">
        <v>3</v>
      </c>
      <c r="C223" s="3" t="n">
        <v>0</v>
      </c>
      <c r="D223" s="3" t="n">
        <v>1</v>
      </c>
      <c r="E223" s="3" t="n">
        <v>29</v>
      </c>
      <c r="F223" s="3" t="n">
        <v>58</v>
      </c>
      <c r="G223" s="3" t="n">
        <v>1</v>
      </c>
      <c r="H223" s="3" t="n">
        <v>3</v>
      </c>
      <c r="I223" s="3" t="n">
        <v>2</v>
      </c>
      <c r="J223" s="3" t="n">
        <v>4</v>
      </c>
      <c r="K223" s="3" t="n">
        <v>2</v>
      </c>
      <c r="L223" s="3" t="n">
        <v>3</v>
      </c>
      <c r="M223" s="5" t="n">
        <v>3.76</v>
      </c>
      <c r="N223" s="4" t="n">
        <v>5.1</v>
      </c>
      <c r="O223" s="7" t="n">
        <f aca="false">N223/Q223</f>
        <v>0.0248780487804878</v>
      </c>
      <c r="P223" s="4" t="n">
        <v>10</v>
      </c>
      <c r="Q223" s="3" t="n">
        <v>205</v>
      </c>
      <c r="R223" s="8" t="n">
        <v>0.048</v>
      </c>
      <c r="S223" s="4" t="n">
        <v>5</v>
      </c>
    </row>
    <row r="224" customFormat="false" ht="12.75" hidden="false" customHeight="false" outlineLevel="0" collapsed="false">
      <c r="A224" s="3" t="n">
        <v>1</v>
      </c>
      <c r="B224" s="4" t="n">
        <v>7</v>
      </c>
      <c r="C224" s="3" t="n">
        <v>1</v>
      </c>
      <c r="D224" s="3" t="n">
        <v>0</v>
      </c>
      <c r="E224" s="3" t="n">
        <v>8</v>
      </c>
      <c r="F224" s="3" t="n">
        <v>71</v>
      </c>
      <c r="G224" s="3" t="n">
        <v>1</v>
      </c>
      <c r="H224" s="3" t="n">
        <v>3</v>
      </c>
      <c r="I224" s="3" t="n">
        <v>2</v>
      </c>
      <c r="J224" s="3" t="n">
        <v>4</v>
      </c>
      <c r="K224" s="3" t="n">
        <v>4</v>
      </c>
      <c r="L224" s="3" t="n">
        <v>3</v>
      </c>
      <c r="M224" s="5" t="n">
        <v>3.25</v>
      </c>
      <c r="N224" s="4" t="n">
        <v>5.2</v>
      </c>
      <c r="O224" s="7" t="n">
        <f aca="false">N224/Q224</f>
        <v>0.0325</v>
      </c>
      <c r="P224" s="4" t="n">
        <v>8</v>
      </c>
      <c r="Q224" s="3" t="n">
        <v>160</v>
      </c>
      <c r="R224" s="8" t="n">
        <v>0.05</v>
      </c>
      <c r="S224" s="4" t="n">
        <v>5</v>
      </c>
    </row>
    <row r="225" customFormat="false" ht="12.75" hidden="false" customHeight="false" outlineLevel="0" collapsed="false">
      <c r="A225" s="3" t="n">
        <v>0</v>
      </c>
      <c r="B225" s="4" t="n">
        <v>4.5</v>
      </c>
      <c r="C225" s="3" t="n">
        <v>0</v>
      </c>
      <c r="D225" s="3" t="n">
        <v>0</v>
      </c>
      <c r="E225" s="3" t="n">
        <v>61</v>
      </c>
      <c r="F225" s="3" t="n">
        <v>62</v>
      </c>
      <c r="G225" s="3" t="n">
        <v>1</v>
      </c>
      <c r="H225" s="3" t="n">
        <v>3</v>
      </c>
      <c r="I225" s="3" t="n">
        <v>2</v>
      </c>
      <c r="J225" s="3" t="n">
        <v>1</v>
      </c>
      <c r="K225" s="3" t="n">
        <v>2</v>
      </c>
      <c r="L225" s="3" t="n">
        <v>1</v>
      </c>
      <c r="M225" s="5" t="n">
        <v>4.72</v>
      </c>
      <c r="N225" s="4" t="n">
        <v>6.3</v>
      </c>
      <c r="O225" s="7" t="n">
        <f aca="false">N225/Q225</f>
        <v>0.0346153846153846</v>
      </c>
      <c r="P225" s="4" t="n">
        <v>10.1</v>
      </c>
      <c r="Q225" s="3" t="n">
        <v>182</v>
      </c>
      <c r="R225" s="8" t="n">
        <v>0.055</v>
      </c>
      <c r="S225" s="4" t="n">
        <v>5</v>
      </c>
    </row>
    <row r="226" customFormat="false" ht="12.75" hidden="false" customHeight="false" outlineLevel="0" collapsed="false">
      <c r="A226" s="3" t="n">
        <v>1</v>
      </c>
      <c r="B226" s="4" t="n">
        <v>8</v>
      </c>
      <c r="C226" s="3" t="n">
        <v>0</v>
      </c>
      <c r="D226" s="3" t="n">
        <v>1</v>
      </c>
      <c r="E226" s="3" t="n">
        <v>23</v>
      </c>
      <c r="F226" s="3" t="n">
        <v>54</v>
      </c>
      <c r="G226" s="3" t="n">
        <v>1</v>
      </c>
      <c r="H226" s="3" t="n">
        <v>3</v>
      </c>
      <c r="I226" s="3" t="n">
        <v>2</v>
      </c>
      <c r="J226" s="3" t="n">
        <v>2</v>
      </c>
      <c r="K226" s="3" t="n">
        <v>4</v>
      </c>
      <c r="L226" s="3" t="n">
        <v>3</v>
      </c>
      <c r="M226" s="5" t="n">
        <v>3.22</v>
      </c>
      <c r="N226" s="4" t="n">
        <v>4.6</v>
      </c>
      <c r="O226" s="7" t="n">
        <f aca="false">N226/Q226</f>
        <v>0.0167883211678832</v>
      </c>
      <c r="P226" s="4" t="n">
        <v>9.6</v>
      </c>
      <c r="Q226" s="3" t="n">
        <v>274</v>
      </c>
      <c r="R226" s="8" t="n">
        <v>0.035</v>
      </c>
      <c r="S226" s="4" t="n">
        <v>14.5</v>
      </c>
    </row>
    <row r="227" customFormat="false" ht="12.75" hidden="false" customHeight="false" outlineLevel="0" collapsed="false">
      <c r="A227" s="3" t="n">
        <v>0</v>
      </c>
      <c r="B227" s="4" t="n">
        <v>4.5</v>
      </c>
      <c r="C227" s="3" t="n">
        <v>0</v>
      </c>
      <c r="D227" s="3" t="n">
        <v>0</v>
      </c>
      <c r="E227" s="3" t="n">
        <v>64</v>
      </c>
      <c r="F227" s="3" t="n">
        <v>65</v>
      </c>
      <c r="G227" s="3" t="n">
        <v>1</v>
      </c>
      <c r="H227" s="3" t="n">
        <v>2</v>
      </c>
      <c r="I227" s="3" t="n">
        <v>2</v>
      </c>
      <c r="J227" s="3" t="n">
        <v>1</v>
      </c>
      <c r="K227" s="3" t="n">
        <v>3</v>
      </c>
      <c r="L227" s="3" t="n">
        <v>2</v>
      </c>
      <c r="M227" s="5" t="n">
        <v>2.18</v>
      </c>
      <c r="N227" s="4" t="n">
        <v>3.7</v>
      </c>
      <c r="O227" s="7" t="n">
        <f aca="false">N227/Q227</f>
        <v>0.0258741258741259</v>
      </c>
      <c r="P227" s="4" t="n">
        <v>11.4</v>
      </c>
      <c r="Q227" s="3" t="n">
        <v>143</v>
      </c>
      <c r="R227" s="8" t="n">
        <v>0.08</v>
      </c>
      <c r="S227" s="4" t="n">
        <v>0.2</v>
      </c>
    </row>
    <row r="228" customFormat="false" ht="12.75" hidden="false" customHeight="false" outlineLevel="0" collapsed="false">
      <c r="A228" s="3" t="n">
        <v>1</v>
      </c>
      <c r="B228" s="4" t="n">
        <v>5</v>
      </c>
      <c r="C228" s="3" t="n">
        <v>0</v>
      </c>
      <c r="D228" s="3" t="n">
        <v>0</v>
      </c>
      <c r="E228" s="3" t="n">
        <v>41</v>
      </c>
      <c r="F228" s="3" t="n">
        <v>59</v>
      </c>
      <c r="G228" s="3" t="n">
        <v>1</v>
      </c>
      <c r="H228" s="3" t="n">
        <v>3</v>
      </c>
      <c r="I228" s="3" t="n">
        <v>3</v>
      </c>
      <c r="J228" s="3" t="n">
        <v>1</v>
      </c>
      <c r="K228" s="3" t="n">
        <v>2</v>
      </c>
      <c r="L228" s="3" t="n">
        <v>1</v>
      </c>
      <c r="M228" s="5" t="n">
        <v>4.16</v>
      </c>
      <c r="N228" s="4" t="n">
        <v>6.2</v>
      </c>
      <c r="O228" s="7" t="n">
        <f aca="false">N228/Q228</f>
        <v>0.0254098360655738</v>
      </c>
      <c r="P228" s="4" t="n">
        <v>8.7</v>
      </c>
      <c r="Q228" s="3" t="n">
        <v>244</v>
      </c>
      <c r="R228" s="8" t="n">
        <v>0.036</v>
      </c>
      <c r="S228" s="4" t="n">
        <v>70.2</v>
      </c>
    </row>
    <row r="229" customFormat="false" ht="12.75" hidden="false" customHeight="false" outlineLevel="0" collapsed="false">
      <c r="A229" s="3" t="n">
        <v>1</v>
      </c>
      <c r="B229" s="4" t="n">
        <v>4.5</v>
      </c>
      <c r="C229" s="3" t="n">
        <v>0</v>
      </c>
      <c r="D229" s="3" t="n">
        <v>0</v>
      </c>
      <c r="E229" s="3" t="n">
        <v>8</v>
      </c>
      <c r="F229" s="3" t="n">
        <v>72</v>
      </c>
      <c r="G229" s="3" t="n">
        <v>1</v>
      </c>
      <c r="H229" s="3" t="n">
        <v>3</v>
      </c>
      <c r="I229" s="3" t="n">
        <v>3</v>
      </c>
      <c r="J229" s="3" t="n">
        <v>2</v>
      </c>
      <c r="K229" s="3" t="n">
        <v>3</v>
      </c>
      <c r="L229" s="3" t="n">
        <v>3</v>
      </c>
      <c r="M229" s="5" t="n">
        <v>3.26</v>
      </c>
      <c r="N229" s="4" t="n">
        <v>3.8</v>
      </c>
      <c r="O229" s="7" t="n">
        <f aca="false">N229/Q229</f>
        <v>0.0124590163934426</v>
      </c>
      <c r="P229" s="4" t="n">
        <v>9.3</v>
      </c>
      <c r="Q229" s="3" t="n">
        <v>305</v>
      </c>
      <c r="R229" s="8" t="n">
        <v>0.03</v>
      </c>
      <c r="S229" s="4" t="n">
        <v>2.12</v>
      </c>
    </row>
    <row r="230" customFormat="false" ht="12.75" hidden="false" customHeight="false" outlineLevel="0" collapsed="false">
      <c r="A230" s="3" t="n">
        <v>1</v>
      </c>
      <c r="B230" s="4" t="n">
        <v>3</v>
      </c>
      <c r="C230" s="3" t="n">
        <v>0</v>
      </c>
      <c r="D230" s="3" t="n">
        <v>0</v>
      </c>
      <c r="E230" s="3" t="n">
        <v>25</v>
      </c>
      <c r="F230" s="3" t="n">
        <v>60</v>
      </c>
      <c r="G230" s="3" t="n">
        <v>1</v>
      </c>
      <c r="H230" s="3" t="n">
        <v>2</v>
      </c>
      <c r="I230" s="3" t="n">
        <v>3</v>
      </c>
      <c r="J230" s="3" t="n">
        <v>1</v>
      </c>
      <c r="K230" s="3" t="n">
        <v>2</v>
      </c>
      <c r="L230" s="3" t="n">
        <v>1</v>
      </c>
      <c r="M230" s="5" t="n">
        <v>5.74</v>
      </c>
      <c r="N230" s="4" t="n">
        <v>3</v>
      </c>
      <c r="O230" s="7" t="n">
        <f aca="false">N230/Q230</f>
        <v>0.0178571428571429</v>
      </c>
      <c r="P230" s="4" t="n">
        <v>9.4</v>
      </c>
      <c r="Q230" s="3" t="n">
        <v>168</v>
      </c>
      <c r="R230" s="8" t="n">
        <v>0.056</v>
      </c>
      <c r="S230" s="4" t="n">
        <v>3.57</v>
      </c>
    </row>
    <row r="231" customFormat="false" ht="12.75" hidden="false" customHeight="false" outlineLevel="0" collapsed="false">
      <c r="A231" s="3" t="n">
        <v>1</v>
      </c>
      <c r="B231" s="4" t="n">
        <v>3</v>
      </c>
      <c r="C231" s="3" t="n">
        <v>0</v>
      </c>
      <c r="D231" s="3" t="n">
        <v>0</v>
      </c>
      <c r="E231" s="3" t="n">
        <v>8</v>
      </c>
      <c r="F231" s="3" t="n">
        <v>60</v>
      </c>
      <c r="G231" s="3" t="n">
        <v>1</v>
      </c>
      <c r="H231" s="3" t="n">
        <v>3</v>
      </c>
      <c r="I231" s="3" t="n">
        <v>2</v>
      </c>
      <c r="J231" s="3" t="n">
        <v>4</v>
      </c>
      <c r="K231" s="3" t="n">
        <v>4</v>
      </c>
      <c r="L231" s="3" t="n">
        <v>3</v>
      </c>
      <c r="M231" s="5" t="n">
        <v>3.68</v>
      </c>
      <c r="N231" s="4" t="n">
        <v>3.1</v>
      </c>
      <c r="O231" s="7" t="n">
        <f aca="false">N231/Q231</f>
        <v>0.0133620689655172</v>
      </c>
      <c r="P231" s="4" t="n">
        <v>8</v>
      </c>
      <c r="Q231" s="3" t="n">
        <v>232</v>
      </c>
      <c r="R231" s="8" t="n">
        <v>0.034</v>
      </c>
      <c r="S231" s="4" t="n">
        <v>15</v>
      </c>
    </row>
    <row r="232" customFormat="false" ht="12.75" hidden="false" customHeight="false" outlineLevel="0" collapsed="false">
      <c r="A232" s="3" t="n">
        <v>1</v>
      </c>
      <c r="B232" s="4" t="n">
        <v>4</v>
      </c>
      <c r="C232" s="3" t="n">
        <v>0</v>
      </c>
      <c r="D232" s="3" t="n">
        <v>0</v>
      </c>
      <c r="E232" s="3" t="n">
        <v>18</v>
      </c>
      <c r="F232" s="3" t="n">
        <v>69</v>
      </c>
      <c r="G232" s="3" t="n">
        <v>1</v>
      </c>
      <c r="H232" s="3" t="n">
        <v>2</v>
      </c>
      <c r="I232" s="3" t="n">
        <v>2</v>
      </c>
      <c r="J232" s="3" t="n">
        <v>3</v>
      </c>
      <c r="K232" s="3" t="n">
        <v>3</v>
      </c>
      <c r="L232" s="3" t="n">
        <v>3</v>
      </c>
      <c r="M232" s="5" t="n">
        <v>2.99</v>
      </c>
      <c r="N232" s="4" t="n">
        <v>3.3</v>
      </c>
      <c r="O232" s="7" t="n">
        <f aca="false">N232/Q232</f>
        <v>0.00894308943089431</v>
      </c>
      <c r="P232" s="4" t="n">
        <v>9.1</v>
      </c>
      <c r="Q232" s="3" t="n">
        <v>369</v>
      </c>
      <c r="R232" s="8" t="n">
        <v>0.024</v>
      </c>
      <c r="S232" s="4" t="n">
        <v>25.35</v>
      </c>
    </row>
    <row r="233" customFormat="false" ht="12.75" hidden="false" customHeight="false" outlineLevel="0" collapsed="false">
      <c r="A233" s="3" t="n">
        <v>1</v>
      </c>
      <c r="B233" s="4" t="n">
        <v>4.5</v>
      </c>
      <c r="C233" s="3" t="n">
        <v>1</v>
      </c>
      <c r="D233" s="3" t="n">
        <v>1</v>
      </c>
      <c r="E233" s="3" t="n">
        <v>19</v>
      </c>
      <c r="F233" s="3" t="n">
        <v>54</v>
      </c>
      <c r="G233" s="3" t="n">
        <v>1</v>
      </c>
      <c r="H233" s="3" t="n">
        <v>3</v>
      </c>
      <c r="I233" s="3" t="n">
        <v>2</v>
      </c>
      <c r="J233" s="3" t="n">
        <v>4</v>
      </c>
      <c r="K233" s="3" t="n">
        <v>2</v>
      </c>
      <c r="L233" s="3" t="n">
        <v>3</v>
      </c>
      <c r="M233" s="5" t="n">
        <v>1.95</v>
      </c>
      <c r="N233" s="4" t="n">
        <v>4.8</v>
      </c>
      <c r="O233" s="7" t="n">
        <f aca="false">N233/Q233</f>
        <v>0.0120300751879699</v>
      </c>
      <c r="P233" s="4" t="n">
        <v>9.3</v>
      </c>
      <c r="Q233" s="3" t="n">
        <v>399</v>
      </c>
      <c r="R233" s="8" t="n">
        <v>0.023</v>
      </c>
      <c r="S233" s="4" t="n">
        <v>5</v>
      </c>
    </row>
    <row r="234" customFormat="false" ht="12.75" hidden="false" customHeight="false" outlineLevel="0" collapsed="false">
      <c r="A234" s="3" t="n">
        <v>1</v>
      </c>
      <c r="B234" s="4" t="n">
        <v>3</v>
      </c>
      <c r="C234" s="3" t="n">
        <v>0</v>
      </c>
      <c r="D234" s="3" t="n">
        <v>1</v>
      </c>
      <c r="E234" s="3" t="n">
        <v>56</v>
      </c>
      <c r="F234" s="3" t="n">
        <v>58</v>
      </c>
      <c r="G234" s="3" t="n">
        <v>1</v>
      </c>
      <c r="H234" s="3" t="n">
        <v>2</v>
      </c>
      <c r="I234" s="3" t="n">
        <v>2</v>
      </c>
      <c r="J234" s="3" t="n">
        <v>3</v>
      </c>
      <c r="K234" s="3" t="n">
        <v>2</v>
      </c>
      <c r="L234" s="3" t="n">
        <v>3</v>
      </c>
      <c r="M234" s="5" t="n">
        <v>4.13</v>
      </c>
      <c r="N234" s="4" t="n">
        <v>6</v>
      </c>
      <c r="O234" s="7" t="n">
        <f aca="false">N234/Q234</f>
        <v>0.029126213592233</v>
      </c>
      <c r="P234" s="4" t="n">
        <v>11.6</v>
      </c>
      <c r="Q234" s="3" t="n">
        <v>206</v>
      </c>
      <c r="R234" s="8" t="n">
        <v>0.056</v>
      </c>
      <c r="S234" s="4" t="n">
        <v>2.09</v>
      </c>
    </row>
    <row r="235" customFormat="false" ht="12.75" hidden="false" customHeight="false" outlineLevel="0" collapsed="false">
      <c r="A235" s="3" t="n">
        <v>0</v>
      </c>
      <c r="B235" s="4" t="n">
        <v>5</v>
      </c>
      <c r="C235" s="3" t="n">
        <v>0</v>
      </c>
      <c r="D235" s="3" t="n">
        <v>0</v>
      </c>
      <c r="E235" s="3" t="n">
        <v>44</v>
      </c>
      <c r="F235" s="3" t="n">
        <v>65</v>
      </c>
      <c r="G235" s="3" t="n">
        <v>1</v>
      </c>
      <c r="H235" s="3" t="n">
        <v>3</v>
      </c>
      <c r="I235" s="3" t="n">
        <v>2</v>
      </c>
      <c r="J235" s="3" t="n">
        <v>1</v>
      </c>
      <c r="K235" s="3" t="n">
        <v>3</v>
      </c>
      <c r="L235" s="3" t="n">
        <v>2</v>
      </c>
      <c r="M235" s="5" t="n">
        <v>2.11</v>
      </c>
      <c r="N235" s="4" t="n">
        <v>2.9</v>
      </c>
      <c r="O235" s="7" t="n">
        <f aca="false">N235/Q235</f>
        <v>0.0159340659340659</v>
      </c>
      <c r="P235" s="4" t="n">
        <v>10.8</v>
      </c>
      <c r="Q235" s="3" t="n">
        <v>182</v>
      </c>
      <c r="R235" s="8" t="n">
        <v>0.059</v>
      </c>
      <c r="S235" s="4" t="n">
        <v>2.97</v>
      </c>
    </row>
    <row r="236" customFormat="false" ht="12.75" hidden="false" customHeight="false" outlineLevel="0" collapsed="false">
      <c r="A236" s="3" t="n">
        <v>1</v>
      </c>
      <c r="B236" s="4" t="n">
        <v>0.5</v>
      </c>
      <c r="C236" s="3" t="n">
        <v>0</v>
      </c>
      <c r="D236" s="3" t="n">
        <v>0</v>
      </c>
      <c r="E236" s="3" t="n">
        <v>20</v>
      </c>
      <c r="F236" s="3" t="n">
        <v>57</v>
      </c>
      <c r="G236" s="3" t="n">
        <v>0</v>
      </c>
      <c r="H236" s="3" t="n">
        <v>2</v>
      </c>
      <c r="I236" s="3" t="n">
        <v>1</v>
      </c>
      <c r="J236" s="3" t="n">
        <v>1</v>
      </c>
      <c r="K236" s="3" t="n">
        <v>1</v>
      </c>
      <c r="L236" s="3" t="n">
        <v>1</v>
      </c>
      <c r="M236" s="5" t="n">
        <v>3.55</v>
      </c>
      <c r="N236" s="4" t="n">
        <v>1.5</v>
      </c>
      <c r="O236" s="7" t="n">
        <f aca="false">N236/Q236</f>
        <v>0.00649350649350649</v>
      </c>
      <c r="P236" s="4" t="n">
        <v>10.5</v>
      </c>
      <c r="Q236" s="3" t="n">
        <v>231</v>
      </c>
      <c r="R236" s="8" t="n">
        <v>0.045</v>
      </c>
      <c r="S236" s="4" t="n">
        <v>1.31</v>
      </c>
    </row>
    <row r="237" customFormat="false" ht="12.75" hidden="false" customHeight="false" outlineLevel="0" collapsed="false">
      <c r="A237" s="3" t="n">
        <v>0</v>
      </c>
      <c r="B237" s="4" t="n">
        <v>3</v>
      </c>
      <c r="C237" s="3" t="n">
        <v>0</v>
      </c>
      <c r="D237" s="3" t="n">
        <v>0</v>
      </c>
      <c r="E237" s="3" t="n">
        <v>43</v>
      </c>
      <c r="F237" s="3" t="n">
        <v>48</v>
      </c>
      <c r="G237" s="3" t="n">
        <v>1</v>
      </c>
      <c r="H237" s="3" t="n">
        <v>3</v>
      </c>
      <c r="I237" s="3" t="n">
        <v>2</v>
      </c>
      <c r="J237" s="3" t="n">
        <v>2</v>
      </c>
      <c r="K237" s="3" t="n">
        <v>1</v>
      </c>
      <c r="L237" s="3" t="n">
        <v>2</v>
      </c>
      <c r="M237" s="5" t="n">
        <v>2.37</v>
      </c>
      <c r="N237" s="4" t="n">
        <v>3.3</v>
      </c>
      <c r="O237" s="7" t="n">
        <f aca="false">N237/Q237</f>
        <v>0.0118705035971223</v>
      </c>
      <c r="P237" s="4" t="n">
        <v>9.3</v>
      </c>
      <c r="Q237" s="3" t="n">
        <v>278</v>
      </c>
      <c r="R237" s="8" t="n">
        <v>0.033</v>
      </c>
      <c r="S237" s="4" t="n">
        <v>3.96</v>
      </c>
    </row>
    <row r="238" customFormat="false" ht="12.75" hidden="false" customHeight="false" outlineLevel="0" collapsed="false">
      <c r="A238" s="3" t="n">
        <v>0</v>
      </c>
      <c r="B238" s="4" t="n">
        <v>5.5</v>
      </c>
      <c r="C238" s="3" t="n">
        <v>0</v>
      </c>
      <c r="D238" s="3" t="n">
        <v>0</v>
      </c>
      <c r="E238" s="3" t="n">
        <v>43</v>
      </c>
      <c r="F238" s="3" t="n">
        <v>50</v>
      </c>
      <c r="G238" s="3" t="n">
        <v>1</v>
      </c>
      <c r="H238" s="3" t="n">
        <v>2</v>
      </c>
      <c r="I238" s="3" t="n">
        <v>2</v>
      </c>
      <c r="J238" s="3" t="n">
        <v>1</v>
      </c>
      <c r="K238" s="3" t="n">
        <v>3</v>
      </c>
      <c r="L238" s="3" t="n">
        <v>2</v>
      </c>
      <c r="M238" s="5" t="n">
        <v>4.32</v>
      </c>
      <c r="N238" s="4" t="n">
        <v>1.6</v>
      </c>
      <c r="O238" s="7" t="n">
        <f aca="false">N238/Q238</f>
        <v>0.0054421768707483</v>
      </c>
      <c r="P238" s="4" t="n">
        <v>7.8</v>
      </c>
      <c r="Q238" s="3" t="n">
        <v>294</v>
      </c>
      <c r="R238" s="8" t="n">
        <v>0.027</v>
      </c>
      <c r="S238" s="4" t="n">
        <v>8.9</v>
      </c>
    </row>
    <row r="239" customFormat="false" ht="12.75" hidden="false" customHeight="false" outlineLevel="0" collapsed="false">
      <c r="A239" s="3" t="n">
        <v>1</v>
      </c>
      <c r="B239" s="4" t="n">
        <v>2.5</v>
      </c>
      <c r="C239" s="3" t="n">
        <v>1</v>
      </c>
      <c r="D239" s="3" t="n">
        <v>1</v>
      </c>
      <c r="E239" s="3" t="n">
        <v>10</v>
      </c>
      <c r="F239" s="3" t="n">
        <v>56</v>
      </c>
      <c r="G239" s="3" t="n">
        <v>1</v>
      </c>
      <c r="H239" s="3" t="n">
        <v>3</v>
      </c>
      <c r="I239" s="3" t="n">
        <v>2</v>
      </c>
      <c r="J239" s="3" t="n">
        <v>2</v>
      </c>
      <c r="K239" s="3" t="n">
        <v>3</v>
      </c>
      <c r="L239" s="3" t="n">
        <v>3</v>
      </c>
      <c r="M239" s="5" t="n">
        <v>5.8</v>
      </c>
      <c r="N239" s="4" t="n">
        <v>3.7</v>
      </c>
      <c r="O239" s="7" t="n">
        <f aca="false">N239/Q239</f>
        <v>0.0194736842105263</v>
      </c>
      <c r="P239" s="4" t="n">
        <v>8.9</v>
      </c>
      <c r="Q239" s="3" t="n">
        <v>190</v>
      </c>
      <c r="R239" s="8" t="n">
        <v>0.047</v>
      </c>
      <c r="S239" s="4" t="n">
        <v>35.3</v>
      </c>
    </row>
    <row r="240" customFormat="false" ht="12.75" hidden="false" customHeight="false" outlineLevel="0" collapsed="false">
      <c r="A240" s="3" t="n">
        <v>0</v>
      </c>
      <c r="B240" s="4" t="n">
        <v>1.9</v>
      </c>
      <c r="C240" s="3" t="n">
        <v>0</v>
      </c>
      <c r="D240" s="3" t="n">
        <v>0</v>
      </c>
      <c r="E240" s="3" t="n">
        <v>43</v>
      </c>
      <c r="F240" s="3" t="n">
        <v>61</v>
      </c>
      <c r="G240" s="3" t="n">
        <v>0</v>
      </c>
      <c r="H240" s="3" t="n">
        <v>2</v>
      </c>
      <c r="I240" s="3" t="n">
        <v>3</v>
      </c>
      <c r="J240" s="3" t="n">
        <v>1</v>
      </c>
      <c r="K240" s="3" t="n">
        <v>1</v>
      </c>
      <c r="L240" s="3" t="n">
        <v>1</v>
      </c>
      <c r="M240" s="5" t="n">
        <v>1.71</v>
      </c>
      <c r="N240" s="4" t="n">
        <v>4.1</v>
      </c>
      <c r="O240" s="7" t="n">
        <f aca="false">N240/Q240</f>
        <v>0.034453781512605</v>
      </c>
      <c r="P240" s="4" t="n">
        <v>11.1</v>
      </c>
      <c r="Q240" s="3" t="n">
        <v>119</v>
      </c>
      <c r="R240" s="8" t="n">
        <v>0.093</v>
      </c>
      <c r="S240" s="4" t="n">
        <v>3.3</v>
      </c>
    </row>
    <row r="241" customFormat="false" ht="12.75" hidden="false" customHeight="false" outlineLevel="0" collapsed="false">
      <c r="A241" s="3" t="n">
        <v>0</v>
      </c>
      <c r="B241" s="4" t="n">
        <v>3</v>
      </c>
      <c r="C241" s="3" t="n">
        <v>0</v>
      </c>
      <c r="D241" s="3" t="n">
        <v>0</v>
      </c>
      <c r="E241" s="3" t="n">
        <v>60</v>
      </c>
      <c r="F241" s="3" t="n">
        <v>69</v>
      </c>
      <c r="G241" s="3" t="n">
        <v>1</v>
      </c>
      <c r="H241" s="3" t="n">
        <v>1</v>
      </c>
      <c r="I241" s="3" t="n">
        <v>2</v>
      </c>
      <c r="J241" s="3" t="n">
        <v>1</v>
      </c>
      <c r="K241" s="3" t="n">
        <v>1</v>
      </c>
      <c r="L241" s="3" t="n">
        <v>1</v>
      </c>
      <c r="M241" s="5" t="n">
        <v>1.25</v>
      </c>
      <c r="N241" s="4" t="n">
        <v>4.9</v>
      </c>
      <c r="O241" s="7" t="n">
        <f aca="false">N241/Q241</f>
        <v>0.026063829787234</v>
      </c>
      <c r="P241" s="4" t="n">
        <v>10.9</v>
      </c>
      <c r="Q241" s="3" t="n">
        <v>188</v>
      </c>
      <c r="R241" s="8" t="n">
        <v>0.058</v>
      </c>
      <c r="S241" s="4" t="n">
        <v>5</v>
      </c>
    </row>
    <row r="242" customFormat="false" ht="12.75" hidden="false" customHeight="false" outlineLevel="0" collapsed="false">
      <c r="A242" s="3" t="n">
        <v>1</v>
      </c>
      <c r="B242" s="4" t="n">
        <v>4</v>
      </c>
      <c r="C242" s="3" t="n">
        <v>0</v>
      </c>
      <c r="D242" s="3" t="n">
        <v>0</v>
      </c>
      <c r="E242" s="3" t="n">
        <v>14</v>
      </c>
      <c r="F242" s="3" t="n">
        <v>54</v>
      </c>
      <c r="G242" s="3" t="n">
        <v>1</v>
      </c>
      <c r="H242" s="3" t="n">
        <v>3</v>
      </c>
      <c r="I242" s="3" t="n">
        <v>2</v>
      </c>
      <c r="J242" s="3" t="n">
        <v>3</v>
      </c>
      <c r="K242" s="3" t="n">
        <v>2</v>
      </c>
      <c r="L242" s="3" t="n">
        <v>3</v>
      </c>
      <c r="M242" s="5" t="n">
        <v>0.9</v>
      </c>
      <c r="N242" s="4" t="n">
        <v>5.9</v>
      </c>
      <c r="O242" s="7" t="n">
        <f aca="false">N242/Q242</f>
        <v>0.0229571984435798</v>
      </c>
      <c r="P242" s="4" t="n">
        <v>9.7</v>
      </c>
      <c r="Q242" s="3" t="n">
        <v>257</v>
      </c>
      <c r="R242" s="8" t="n">
        <v>0.038</v>
      </c>
      <c r="S242" s="4" t="n">
        <v>12</v>
      </c>
    </row>
    <row r="243" customFormat="false" ht="12.75" hidden="false" customHeight="false" outlineLevel="0" collapsed="false">
      <c r="A243" s="3" t="n">
        <v>0</v>
      </c>
      <c r="B243" s="4" t="n">
        <v>1</v>
      </c>
      <c r="C243" s="3" t="n">
        <v>0</v>
      </c>
      <c r="D243" s="3" t="n">
        <v>0</v>
      </c>
      <c r="E243" s="3" t="n">
        <v>37</v>
      </c>
      <c r="F243" s="3" t="n">
        <v>60</v>
      </c>
      <c r="G243" s="3" t="n">
        <v>1</v>
      </c>
      <c r="H243" s="3" t="n">
        <v>2</v>
      </c>
      <c r="I243" s="3" t="n">
        <v>2</v>
      </c>
      <c r="J243" s="3" t="n">
        <v>1</v>
      </c>
      <c r="K243" s="3" t="n">
        <v>1</v>
      </c>
      <c r="L243" s="3" t="n">
        <v>1</v>
      </c>
      <c r="M243" s="5" t="n">
        <v>1.35</v>
      </c>
      <c r="N243" s="4" t="n">
        <v>1.5</v>
      </c>
      <c r="O243" s="7" t="n">
        <f aca="false">N243/Q243</f>
        <v>0.00815217391304348</v>
      </c>
      <c r="P243" s="4" t="n">
        <v>10.3</v>
      </c>
      <c r="Q243" s="3" t="n">
        <v>184</v>
      </c>
      <c r="R243" s="8" t="n">
        <v>0.056</v>
      </c>
      <c r="S243" s="4" t="n">
        <v>9.25</v>
      </c>
    </row>
    <row r="244" customFormat="false" ht="12.75" hidden="false" customHeight="false" outlineLevel="0" collapsed="false">
      <c r="A244" s="3" t="n">
        <v>0</v>
      </c>
      <c r="B244" s="4" t="n">
        <v>3.5</v>
      </c>
      <c r="C244" s="3" t="n">
        <v>0</v>
      </c>
      <c r="D244" s="3" t="n">
        <v>1</v>
      </c>
      <c r="E244" s="3" t="n">
        <v>36</v>
      </c>
      <c r="F244" s="3" t="n">
        <v>57</v>
      </c>
      <c r="G244" s="3" t="n">
        <v>1</v>
      </c>
      <c r="H244" s="3" t="n">
        <v>3</v>
      </c>
      <c r="I244" s="3" t="n">
        <v>2</v>
      </c>
      <c r="J244" s="3" t="n">
        <v>2</v>
      </c>
      <c r="K244" s="3" t="n">
        <v>3</v>
      </c>
      <c r="L244" s="3" t="n">
        <v>3</v>
      </c>
      <c r="M244" s="5" t="n">
        <v>1.28</v>
      </c>
      <c r="N244" s="4" t="n">
        <v>5.5</v>
      </c>
      <c r="O244" s="7" t="n">
        <f aca="false">N244/Q244</f>
        <v>0.0219123505976096</v>
      </c>
      <c r="P244" s="4" t="n">
        <v>10.6</v>
      </c>
      <c r="Q244" s="3" t="n">
        <v>251</v>
      </c>
      <c r="R244" s="8" t="n">
        <v>0.042</v>
      </c>
      <c r="S244" s="4" t="n">
        <v>7.34</v>
      </c>
    </row>
    <row r="245" customFormat="false" ht="12.75" hidden="false" customHeight="false" outlineLevel="0" collapsed="false">
      <c r="A245" s="3" t="n">
        <v>0</v>
      </c>
      <c r="B245" s="4" t="n">
        <v>7.5</v>
      </c>
      <c r="C245" s="3" t="n">
        <v>0</v>
      </c>
      <c r="D245" s="3" t="n">
        <v>0</v>
      </c>
      <c r="E245" s="3" t="n">
        <v>37</v>
      </c>
      <c r="F245" s="3" t="n">
        <v>57</v>
      </c>
      <c r="G245" s="3" t="n">
        <v>1</v>
      </c>
      <c r="H245" s="3" t="n">
        <v>3</v>
      </c>
      <c r="I245" s="3" t="n">
        <v>1</v>
      </c>
      <c r="J245" s="3" t="n">
        <v>2</v>
      </c>
      <c r="K245" s="3" t="n">
        <v>3</v>
      </c>
      <c r="L245" s="3" t="n">
        <v>3</v>
      </c>
      <c r="M245" s="5" t="n">
        <v>3.39</v>
      </c>
      <c r="N245" s="4" t="n">
        <v>4.6</v>
      </c>
      <c r="O245" s="7" t="n">
        <f aca="false">N245/Q245</f>
        <v>0.0181102362204724</v>
      </c>
      <c r="P245" s="4" t="n">
        <v>11.7</v>
      </c>
      <c r="Q245" s="3" t="n">
        <v>254</v>
      </c>
      <c r="R245" s="8" t="n">
        <v>0.046</v>
      </c>
      <c r="S245" s="4" t="n">
        <v>1.4</v>
      </c>
    </row>
    <row r="246" customFormat="false" ht="12.75" hidden="false" customHeight="false" outlineLevel="0" collapsed="false">
      <c r="A246" s="3" t="n">
        <v>1</v>
      </c>
      <c r="B246" s="4" t="n">
        <v>9</v>
      </c>
      <c r="C246" s="3" t="n">
        <v>1</v>
      </c>
      <c r="D246" s="3" t="n">
        <v>0</v>
      </c>
      <c r="E246" s="3" t="n">
        <v>42</v>
      </c>
      <c r="F246" s="3" t="n">
        <v>50</v>
      </c>
      <c r="G246" s="3" t="n">
        <v>1</v>
      </c>
      <c r="H246" s="3" t="n">
        <v>3</v>
      </c>
      <c r="I246" s="3" t="n">
        <v>2</v>
      </c>
      <c r="J246" s="3" t="n">
        <v>3</v>
      </c>
      <c r="K246" s="3" t="n">
        <v>3</v>
      </c>
      <c r="L246" s="3" t="n">
        <v>3</v>
      </c>
      <c r="M246" s="5" t="n">
        <v>5.21</v>
      </c>
      <c r="N246" s="4" t="n">
        <v>6.1</v>
      </c>
      <c r="O246" s="7" t="n">
        <f aca="false">N246/Q246</f>
        <v>0.0226765799256506</v>
      </c>
      <c r="P246" s="4" t="n">
        <v>8.7</v>
      </c>
      <c r="Q246" s="3" t="n">
        <v>269</v>
      </c>
      <c r="R246" s="8" t="n">
        <v>0.026</v>
      </c>
      <c r="S246" s="4" t="n">
        <v>2.5</v>
      </c>
    </row>
    <row r="247" customFormat="false" ht="12.75" hidden="false" customHeight="false" outlineLevel="0" collapsed="false">
      <c r="A247" s="3" t="n">
        <v>1</v>
      </c>
      <c r="B247" s="4" t="n">
        <v>4.2</v>
      </c>
      <c r="C247" s="3" t="n">
        <v>1</v>
      </c>
      <c r="D247" s="3" t="n">
        <v>0</v>
      </c>
      <c r="E247" s="3" t="n">
        <v>2</v>
      </c>
      <c r="F247" s="3" t="n">
        <v>52</v>
      </c>
      <c r="G247" s="3" t="n">
        <v>1</v>
      </c>
      <c r="H247" s="3" t="n">
        <v>3</v>
      </c>
      <c r="I247" s="3" t="n">
        <v>2</v>
      </c>
      <c r="J247" s="3" t="n">
        <v>1</v>
      </c>
      <c r="K247" s="3" t="n">
        <v>3</v>
      </c>
      <c r="L247" s="3" t="n">
        <v>2</v>
      </c>
      <c r="M247" s="5" t="n">
        <v>4.3</v>
      </c>
      <c r="N247" s="4" t="n">
        <v>6.4</v>
      </c>
      <c r="O247" s="7" t="n">
        <f aca="false">N247/Q247</f>
        <v>0.0335078534031414</v>
      </c>
      <c r="P247" s="4" t="n">
        <v>7.8</v>
      </c>
      <c r="Q247" s="3" t="n">
        <v>191</v>
      </c>
      <c r="R247" s="8" t="n">
        <v>0.041</v>
      </c>
      <c r="S247" s="4" t="n">
        <v>15.15</v>
      </c>
    </row>
    <row r="248" customFormat="false" ht="12.75" hidden="false" customHeight="false" outlineLevel="0" collapsed="false">
      <c r="A248" s="3" t="n">
        <v>0</v>
      </c>
      <c r="B248" s="4" t="n">
        <v>5</v>
      </c>
      <c r="C248" s="3" t="n">
        <v>0</v>
      </c>
      <c r="D248" s="3" t="n">
        <v>1</v>
      </c>
      <c r="E248" s="3" t="n">
        <v>49</v>
      </c>
      <c r="F248" s="3" t="n">
        <v>77</v>
      </c>
      <c r="G248" s="3" t="n">
        <v>0</v>
      </c>
      <c r="H248" s="3" t="n">
        <v>3</v>
      </c>
      <c r="I248" s="3" t="n">
        <v>2</v>
      </c>
      <c r="J248" s="3" t="n">
        <v>1</v>
      </c>
      <c r="K248" s="3" t="n">
        <v>3</v>
      </c>
      <c r="L248" s="3" t="n">
        <v>2</v>
      </c>
      <c r="M248" s="5" t="n">
        <v>2.33</v>
      </c>
      <c r="N248" s="4" t="n">
        <v>4</v>
      </c>
      <c r="O248" s="7" t="n">
        <f aca="false">N248/Q248</f>
        <v>0.0211640211640212</v>
      </c>
      <c r="P248" s="4" t="n">
        <v>8.4</v>
      </c>
      <c r="Q248" s="3" t="n">
        <v>189</v>
      </c>
      <c r="R248" s="8" t="n">
        <v>0.044</v>
      </c>
      <c r="S248" s="4" t="n">
        <v>5</v>
      </c>
    </row>
    <row r="249" customFormat="false" ht="12.75" hidden="false" customHeight="false" outlineLevel="0" collapsed="false">
      <c r="A249" s="3" t="n">
        <v>0</v>
      </c>
      <c r="B249" s="4" t="n">
        <v>1.5</v>
      </c>
      <c r="C249" s="3" t="n">
        <v>0</v>
      </c>
      <c r="D249" s="3" t="n">
        <v>0</v>
      </c>
      <c r="E249" s="3" t="n">
        <v>43</v>
      </c>
      <c r="F249" s="3" t="n">
        <v>54</v>
      </c>
      <c r="G249" s="3" t="n">
        <v>1</v>
      </c>
      <c r="H249" s="3" t="n">
        <v>3</v>
      </c>
      <c r="I249" s="3" t="n">
        <v>3</v>
      </c>
      <c r="J249" s="3" t="n">
        <v>1</v>
      </c>
      <c r="K249" s="3" t="n">
        <v>1</v>
      </c>
      <c r="L249" s="3" t="n">
        <v>1</v>
      </c>
      <c r="M249" s="5" t="n">
        <v>1.36</v>
      </c>
      <c r="N249" s="4" t="n">
        <v>3</v>
      </c>
      <c r="O249" s="7" t="n">
        <f aca="false">N249/Q249</f>
        <v>0.00952380952380953</v>
      </c>
      <c r="P249" s="4" t="n">
        <v>9.6</v>
      </c>
      <c r="Q249" s="3" t="n">
        <v>315</v>
      </c>
      <c r="R249" s="8" t="n">
        <v>0.03</v>
      </c>
      <c r="S249" s="4" t="n">
        <v>4.41</v>
      </c>
    </row>
    <row r="250" customFormat="false" ht="12.75" hidden="false" customHeight="false" outlineLevel="0" collapsed="false">
      <c r="A250" s="3" t="n">
        <v>1</v>
      </c>
      <c r="B250" s="4" t="n">
        <v>6.2</v>
      </c>
      <c r="C250" s="3" t="n">
        <v>0</v>
      </c>
      <c r="D250" s="3" t="n">
        <v>0</v>
      </c>
      <c r="E250" s="3" t="n">
        <v>31</v>
      </c>
      <c r="F250" s="3" t="n">
        <v>39</v>
      </c>
      <c r="G250" s="3" t="n">
        <v>1</v>
      </c>
      <c r="H250" s="3" t="n">
        <v>2</v>
      </c>
      <c r="I250" s="3" t="n">
        <v>2</v>
      </c>
      <c r="J250" s="3" t="n">
        <v>1</v>
      </c>
      <c r="K250" s="3" t="n">
        <v>1</v>
      </c>
      <c r="L250" s="3" t="n">
        <v>1</v>
      </c>
      <c r="M250" s="5" t="n">
        <v>1.78</v>
      </c>
      <c r="N250" s="4" t="n">
        <v>5.4</v>
      </c>
      <c r="O250" s="7" t="n">
        <f aca="false">N250/Q250</f>
        <v>0.0412213740458015</v>
      </c>
      <c r="P250" s="4" t="n">
        <v>11.4</v>
      </c>
      <c r="Q250" s="3" t="n">
        <v>131</v>
      </c>
      <c r="R250" s="8" t="n">
        <v>0.087</v>
      </c>
      <c r="S250" s="4" t="n">
        <v>0.1</v>
      </c>
    </row>
    <row r="251" customFormat="false" ht="12.75" hidden="false" customHeight="false" outlineLevel="0" collapsed="false">
      <c r="A251" s="3" t="n">
        <v>0</v>
      </c>
      <c r="B251" s="4" t="n">
        <v>4</v>
      </c>
      <c r="C251" s="3" t="n">
        <v>0</v>
      </c>
      <c r="D251" s="3" t="n">
        <v>1</v>
      </c>
      <c r="E251" s="3" t="n">
        <v>42</v>
      </c>
      <c r="F251" s="3" t="n">
        <v>65</v>
      </c>
      <c r="G251" s="3" t="n">
        <v>1</v>
      </c>
      <c r="H251" s="3" t="n">
        <v>2</v>
      </c>
      <c r="I251" s="3" t="n">
        <v>2</v>
      </c>
      <c r="J251" s="3" t="n">
        <v>1</v>
      </c>
      <c r="K251" s="3" t="n">
        <v>3</v>
      </c>
      <c r="L251" s="3" t="n">
        <v>2</v>
      </c>
      <c r="M251" s="5" t="n">
        <v>5.92</v>
      </c>
      <c r="N251" s="4" t="n">
        <v>3.7</v>
      </c>
      <c r="O251" s="7" t="n">
        <f aca="false">N251/Q251</f>
        <v>0.0587301587301587</v>
      </c>
      <c r="P251" s="4" t="n">
        <v>7.8</v>
      </c>
      <c r="Q251" s="3" t="n">
        <v>63</v>
      </c>
      <c r="R251" s="8" t="n">
        <v>0.124</v>
      </c>
      <c r="S251" s="4" t="n">
        <v>0.1</v>
      </c>
    </row>
    <row r="252" customFormat="false" ht="12.75" hidden="false" customHeight="false" outlineLevel="0" collapsed="false">
      <c r="A252" s="3" t="n">
        <v>0</v>
      </c>
      <c r="B252" s="4" t="n">
        <v>2.5</v>
      </c>
      <c r="C252" s="3" t="n">
        <v>0</v>
      </c>
      <c r="D252" s="3" t="n">
        <v>0</v>
      </c>
      <c r="E252" s="3" t="n">
        <v>46</v>
      </c>
      <c r="F252" s="3" t="n">
        <v>54</v>
      </c>
      <c r="G252" s="3" t="n">
        <v>0</v>
      </c>
      <c r="H252" s="3" t="n">
        <v>2</v>
      </c>
      <c r="I252" s="3" t="n">
        <v>2</v>
      </c>
      <c r="J252" s="3" t="n">
        <v>1</v>
      </c>
      <c r="K252" s="3" t="n">
        <v>3</v>
      </c>
      <c r="L252" s="3" t="n">
        <v>2</v>
      </c>
      <c r="M252" s="5" t="n">
        <v>2.6</v>
      </c>
      <c r="N252" s="4" t="n">
        <v>4.2</v>
      </c>
      <c r="O252" s="7" t="n">
        <f aca="false">N252/Q252</f>
        <v>0.0213197969543147</v>
      </c>
      <c r="P252" s="4" t="n">
        <v>8.6</v>
      </c>
      <c r="Q252" s="3" t="n">
        <v>197</v>
      </c>
      <c r="R252" s="8" t="n">
        <v>0.044</v>
      </c>
      <c r="S252" s="4" t="n">
        <v>4.31</v>
      </c>
    </row>
    <row r="253" customFormat="false" ht="12.75" hidden="false" customHeight="false" outlineLevel="0" collapsed="false">
      <c r="A253" s="3" t="n">
        <v>0</v>
      </c>
      <c r="B253" s="4" t="n">
        <v>0.5</v>
      </c>
      <c r="C253" s="3" t="n">
        <v>0</v>
      </c>
      <c r="D253" s="3" t="n">
        <v>0</v>
      </c>
      <c r="E253" s="3" t="n">
        <v>45</v>
      </c>
      <c r="F253" s="3" t="n">
        <v>53</v>
      </c>
      <c r="G253" s="3" t="n">
        <v>1</v>
      </c>
      <c r="H253" s="3" t="n">
        <v>3</v>
      </c>
      <c r="I253" s="3" t="n">
        <v>1</v>
      </c>
      <c r="J253" s="3" t="n">
        <v>1</v>
      </c>
      <c r="K253" s="3" t="n">
        <v>1</v>
      </c>
      <c r="L253" s="3" t="n">
        <v>1</v>
      </c>
      <c r="M253" s="5" t="n">
        <v>1.54</v>
      </c>
      <c r="N253" s="4" t="n">
        <v>3.1</v>
      </c>
      <c r="O253" s="7" t="n">
        <f aca="false">N253/Q253</f>
        <v>0.0118320610687023</v>
      </c>
      <c r="P253" s="4" t="n">
        <v>9.1</v>
      </c>
      <c r="Q253" s="3" t="n">
        <v>262</v>
      </c>
      <c r="R253" s="8" t="n">
        <v>0.035</v>
      </c>
      <c r="S253" s="4" t="n">
        <v>3.89</v>
      </c>
    </row>
    <row r="254" customFormat="false" ht="12.75" hidden="false" customHeight="false" outlineLevel="0" collapsed="false">
      <c r="A254" s="3" t="n">
        <v>1</v>
      </c>
      <c r="B254" s="4" t="n">
        <v>4.5</v>
      </c>
      <c r="C254" s="3" t="n">
        <v>0</v>
      </c>
      <c r="D254" s="3" t="n">
        <v>0</v>
      </c>
      <c r="E254" s="3" t="n">
        <v>20</v>
      </c>
      <c r="F254" s="3" t="n">
        <v>60</v>
      </c>
      <c r="G254" s="3" t="n">
        <v>0</v>
      </c>
      <c r="H254" s="3" t="n">
        <v>3</v>
      </c>
      <c r="I254" s="3" t="n">
        <v>1</v>
      </c>
      <c r="J254" s="3" t="n">
        <v>1</v>
      </c>
      <c r="K254" s="3" t="n">
        <v>2</v>
      </c>
      <c r="L254" s="3" t="n">
        <v>1</v>
      </c>
      <c r="M254" s="5" t="n">
        <v>4.28</v>
      </c>
      <c r="N254" s="4" t="n">
        <v>2.8</v>
      </c>
      <c r="O254" s="7" t="n">
        <f aca="false">N254/Q254</f>
        <v>0.0145077720207254</v>
      </c>
      <c r="P254" s="4" t="n">
        <v>8.3</v>
      </c>
      <c r="Q254" s="3" t="n">
        <v>193</v>
      </c>
      <c r="R254" s="8" t="n">
        <v>0.043</v>
      </c>
      <c r="S254" s="4" t="n">
        <v>4.35</v>
      </c>
    </row>
    <row r="255" customFormat="false" ht="12.75" hidden="false" customHeight="false" outlineLevel="0" collapsed="false">
      <c r="A255" s="3" t="n">
        <v>0</v>
      </c>
      <c r="B255" s="4" t="n">
        <v>6</v>
      </c>
      <c r="C255" s="3" t="n">
        <v>0</v>
      </c>
      <c r="D255" s="3" t="n">
        <v>0</v>
      </c>
      <c r="E255" s="3" t="n">
        <v>48</v>
      </c>
      <c r="F255" s="3" t="n">
        <v>52</v>
      </c>
      <c r="G255" s="3" t="n">
        <v>0</v>
      </c>
      <c r="H255" s="3" t="n">
        <v>1</v>
      </c>
      <c r="I255" s="3" t="n">
        <v>2</v>
      </c>
      <c r="J255" s="3" t="n">
        <v>1</v>
      </c>
      <c r="K255" s="3" t="n">
        <v>2</v>
      </c>
      <c r="L255" s="3" t="n">
        <v>1</v>
      </c>
      <c r="M255" s="5" t="n">
        <v>3.47</v>
      </c>
      <c r="N255" s="4" t="n">
        <v>3</v>
      </c>
      <c r="O255" s="7" t="n">
        <f aca="false">N255/Q255</f>
        <v>0.0238095238095238</v>
      </c>
      <c r="P255" s="4" t="n">
        <v>6.7</v>
      </c>
      <c r="Q255" s="3" t="n">
        <v>126</v>
      </c>
      <c r="R255" s="8" t="n">
        <v>0.053</v>
      </c>
      <c r="S255" s="4" t="n">
        <v>4.16</v>
      </c>
    </row>
    <row r="256" customFormat="false" ht="12.75" hidden="false" customHeight="false" outlineLevel="0" collapsed="false">
      <c r="A256" s="3" t="n">
        <v>0</v>
      </c>
      <c r="B256" s="4" t="n">
        <v>2</v>
      </c>
      <c r="C256" s="3" t="n">
        <v>0</v>
      </c>
      <c r="D256" s="3" t="n">
        <v>0</v>
      </c>
      <c r="E256" s="3" t="n">
        <v>48</v>
      </c>
      <c r="F256" s="3" t="n">
        <v>51</v>
      </c>
      <c r="G256" s="3" t="n">
        <v>1</v>
      </c>
      <c r="H256" s="3" t="n">
        <v>2</v>
      </c>
      <c r="I256" s="3" t="n">
        <v>2</v>
      </c>
      <c r="J256" s="3" t="n">
        <v>1</v>
      </c>
      <c r="K256" s="3" t="n">
        <v>2</v>
      </c>
      <c r="L256" s="3" t="n">
        <v>1</v>
      </c>
      <c r="M256" s="5" t="n">
        <v>1.16</v>
      </c>
      <c r="N256" s="4" t="n">
        <v>3.4</v>
      </c>
      <c r="O256" s="7" t="n">
        <f aca="false">N256/Q256</f>
        <v>0.017</v>
      </c>
      <c r="P256" s="4" t="n">
        <v>9.2</v>
      </c>
      <c r="Q256" s="3" t="n">
        <v>200</v>
      </c>
      <c r="R256" s="8" t="n">
        <v>0.046</v>
      </c>
      <c r="S256" s="4" t="n">
        <v>10.07</v>
      </c>
    </row>
    <row r="257" customFormat="false" ht="12.75" hidden="false" customHeight="false" outlineLevel="0" collapsed="false">
      <c r="A257" s="3" t="n">
        <v>1</v>
      </c>
      <c r="B257" s="4" t="n">
        <v>4.5</v>
      </c>
      <c r="C257" s="3" t="n">
        <v>0</v>
      </c>
      <c r="D257" s="3" t="n">
        <v>1</v>
      </c>
      <c r="E257" s="3" t="n">
        <v>11</v>
      </c>
      <c r="F257" s="3" t="n">
        <v>51</v>
      </c>
      <c r="G257" s="3" t="n">
        <v>1</v>
      </c>
      <c r="H257" s="3" t="n">
        <v>2</v>
      </c>
      <c r="I257" s="3" t="n">
        <v>3</v>
      </c>
      <c r="J257" s="3" t="n">
        <v>2</v>
      </c>
      <c r="K257" s="3" t="n">
        <v>3</v>
      </c>
      <c r="L257" s="3" t="n">
        <v>3</v>
      </c>
      <c r="M257" s="5" t="n">
        <v>6.52</v>
      </c>
      <c r="N257" s="4" t="n">
        <v>3.1</v>
      </c>
      <c r="O257" s="7" t="n">
        <f aca="false">N257/Q257</f>
        <v>0.0152709359605911</v>
      </c>
      <c r="P257" s="4" t="n">
        <v>11</v>
      </c>
      <c r="Q257" s="3" t="n">
        <v>203</v>
      </c>
      <c r="R257" s="8" t="n">
        <v>0.054</v>
      </c>
      <c r="S257" s="4" t="n">
        <v>8.33</v>
      </c>
    </row>
    <row r="258" customFormat="false" ht="12.75" hidden="false" customHeight="false" outlineLevel="0" collapsed="false">
      <c r="A258" s="3" t="n">
        <v>1</v>
      </c>
      <c r="B258" s="4" t="n">
        <v>2</v>
      </c>
      <c r="C258" s="3" t="n">
        <v>0</v>
      </c>
      <c r="D258" s="3" t="n">
        <v>0</v>
      </c>
      <c r="E258" s="3" t="n">
        <v>21</v>
      </c>
      <c r="F258" s="3" t="n">
        <v>62</v>
      </c>
      <c r="G258" s="3" t="n">
        <v>1</v>
      </c>
      <c r="H258" s="3" t="n">
        <v>3</v>
      </c>
      <c r="I258" s="3" t="n">
        <v>2</v>
      </c>
      <c r="J258" s="3" t="n">
        <v>2</v>
      </c>
      <c r="K258" s="3" t="n">
        <v>1</v>
      </c>
      <c r="L258" s="3" t="n">
        <v>2</v>
      </c>
      <c r="M258" s="5" t="n">
        <v>1.19</v>
      </c>
      <c r="N258" s="4" t="n">
        <v>5.2</v>
      </c>
      <c r="O258" s="7" t="n">
        <f aca="false">N258/Q258</f>
        <v>0.0224137931034483</v>
      </c>
      <c r="P258" s="4" t="n">
        <v>13.2</v>
      </c>
      <c r="Q258" s="3" t="n">
        <v>232</v>
      </c>
      <c r="R258" s="8" t="n">
        <v>0.057</v>
      </c>
      <c r="S258" s="4" t="n">
        <v>0.78</v>
      </c>
    </row>
    <row r="259" customFormat="false" ht="12.75" hidden="false" customHeight="false" outlineLevel="0" collapsed="false">
      <c r="A259" s="3" t="n">
        <v>1</v>
      </c>
      <c r="B259" s="4" t="n">
        <v>3</v>
      </c>
      <c r="C259" s="3" t="n">
        <v>0</v>
      </c>
      <c r="D259" s="3" t="n">
        <v>1</v>
      </c>
      <c r="E259" s="3" t="n">
        <v>7</v>
      </c>
      <c r="F259" s="3" t="n">
        <v>68</v>
      </c>
      <c r="G259" s="3" t="n">
        <v>0</v>
      </c>
      <c r="H259" s="3" t="n">
        <v>2</v>
      </c>
      <c r="I259" s="3" t="n">
        <v>3</v>
      </c>
      <c r="J259" s="3" t="n">
        <v>2</v>
      </c>
      <c r="K259" s="3" t="n">
        <v>2</v>
      </c>
      <c r="L259" s="3" t="n">
        <v>2</v>
      </c>
      <c r="M259" s="5" t="n">
        <v>3.25</v>
      </c>
      <c r="N259" s="4" t="n">
        <v>4.7</v>
      </c>
      <c r="O259" s="7" t="n">
        <f aca="false">N259/Q259</f>
        <v>0.0345588235294118</v>
      </c>
      <c r="P259" s="4" t="n">
        <v>10.8</v>
      </c>
      <c r="Q259" s="3" t="n">
        <v>136</v>
      </c>
      <c r="R259" s="8" t="n">
        <v>0.079</v>
      </c>
      <c r="S259" s="4" t="n">
        <v>0.1</v>
      </c>
    </row>
    <row r="260" customFormat="false" ht="12.75" hidden="false" customHeight="false" outlineLevel="0" collapsed="false">
      <c r="A260" s="3" t="n">
        <v>1</v>
      </c>
      <c r="B260" s="4" t="n">
        <v>5</v>
      </c>
      <c r="C260" s="3" t="n">
        <v>0</v>
      </c>
      <c r="D260" s="3" t="n">
        <v>0</v>
      </c>
      <c r="E260" s="3" t="n">
        <v>35</v>
      </c>
      <c r="F260" s="3" t="n">
        <v>65</v>
      </c>
      <c r="G260" s="3" t="n">
        <v>1</v>
      </c>
      <c r="H260" s="3" t="n">
        <v>3</v>
      </c>
      <c r="I260" s="3" t="n">
        <v>1</v>
      </c>
      <c r="J260" s="3" t="n">
        <v>1</v>
      </c>
      <c r="K260" s="3" t="n">
        <v>3</v>
      </c>
      <c r="L260" s="3" t="n">
        <v>2</v>
      </c>
      <c r="M260" s="5" t="n">
        <v>4.2</v>
      </c>
      <c r="N260" s="4" t="n">
        <v>3.9</v>
      </c>
      <c r="O260" s="7" t="n">
        <f aca="false">N260/Q260</f>
        <v>0.0196969696969697</v>
      </c>
      <c r="P260" s="4" t="n">
        <v>9.3</v>
      </c>
      <c r="Q260" s="3" t="n">
        <v>198</v>
      </c>
      <c r="R260" s="8" t="n">
        <v>0.047</v>
      </c>
      <c r="S260" s="4" t="n">
        <v>8.86</v>
      </c>
    </row>
    <row r="261" customFormat="false" ht="12.75" hidden="false" customHeight="false" outlineLevel="0" collapsed="false">
      <c r="A261" s="3" t="n">
        <v>1</v>
      </c>
      <c r="B261" s="4" t="n">
        <v>4.5</v>
      </c>
      <c r="C261" s="3" t="n">
        <v>0</v>
      </c>
      <c r="D261" s="3" t="n">
        <v>1</v>
      </c>
      <c r="E261" s="3" t="n">
        <v>7</v>
      </c>
      <c r="F261" s="3" t="n">
        <v>55</v>
      </c>
      <c r="G261" s="3" t="n">
        <v>1</v>
      </c>
      <c r="H261" s="3" t="n">
        <v>2</v>
      </c>
      <c r="I261" s="3" t="n">
        <v>2</v>
      </c>
      <c r="J261" s="3" t="n">
        <v>1</v>
      </c>
      <c r="K261" s="3" t="n">
        <v>2</v>
      </c>
      <c r="L261" s="3" t="n">
        <v>1</v>
      </c>
      <c r="M261" s="5" t="n">
        <v>3.38</v>
      </c>
      <c r="N261" s="4" t="n">
        <v>2.1</v>
      </c>
      <c r="O261" s="7" t="n">
        <f aca="false">N261/Q261</f>
        <v>0.00823529411764706</v>
      </c>
      <c r="P261" s="4" t="n">
        <v>9.8</v>
      </c>
      <c r="Q261" s="3" t="n">
        <v>255</v>
      </c>
      <c r="R261" s="8" t="n">
        <v>0.038</v>
      </c>
      <c r="S261" s="4" t="n">
        <v>27.74</v>
      </c>
    </row>
    <row r="262" customFormat="false" ht="12.75" hidden="false" customHeight="false" outlineLevel="0" collapsed="false">
      <c r="A262" s="3" t="n">
        <v>0</v>
      </c>
      <c r="B262" s="4" t="n">
        <v>4</v>
      </c>
      <c r="C262" s="3" t="n">
        <v>0</v>
      </c>
      <c r="D262" s="3" t="n">
        <v>0</v>
      </c>
      <c r="E262" s="3" t="n">
        <v>44</v>
      </c>
      <c r="F262" s="3" t="n">
        <v>39</v>
      </c>
      <c r="G262" s="3" t="n">
        <v>1</v>
      </c>
      <c r="H262" s="3" t="n">
        <v>2</v>
      </c>
      <c r="I262" s="3" t="n">
        <v>1</v>
      </c>
      <c r="J262" s="3" t="n">
        <v>1</v>
      </c>
      <c r="K262" s="3" t="n">
        <v>1</v>
      </c>
      <c r="L262" s="3" t="n">
        <v>1</v>
      </c>
      <c r="M262" s="5" t="n">
        <v>1.37</v>
      </c>
      <c r="N262" s="4" t="n">
        <v>2.1</v>
      </c>
      <c r="O262" s="7" t="n">
        <f aca="false">N262/Q262</f>
        <v>0.0065625</v>
      </c>
      <c r="P262" s="4" t="n">
        <v>10.9</v>
      </c>
      <c r="Q262" s="3" t="n">
        <v>320</v>
      </c>
      <c r="R262" s="8" t="n">
        <v>0.034</v>
      </c>
      <c r="S262" s="4" t="n">
        <v>3.76</v>
      </c>
    </row>
    <row r="263" customFormat="false" ht="12.75" hidden="false" customHeight="false" outlineLevel="0" collapsed="false">
      <c r="A263" s="3" t="n">
        <v>0</v>
      </c>
      <c r="B263" s="4" t="n">
        <v>7.5</v>
      </c>
      <c r="C263" s="3" t="n">
        <v>0</v>
      </c>
      <c r="D263" s="3" t="n">
        <v>0</v>
      </c>
      <c r="E263" s="3" t="n">
        <v>43</v>
      </c>
      <c r="F263" s="3" t="n">
        <v>57</v>
      </c>
      <c r="G263" s="3" t="n">
        <v>1</v>
      </c>
      <c r="H263" s="3" t="n">
        <v>2</v>
      </c>
      <c r="I263" s="3" t="n">
        <v>1</v>
      </c>
      <c r="J263" s="3" t="n">
        <v>1</v>
      </c>
      <c r="K263" s="3" t="n">
        <v>2</v>
      </c>
      <c r="L263" s="3" t="n">
        <v>1</v>
      </c>
      <c r="M263" s="5" t="n">
        <v>2.16</v>
      </c>
      <c r="N263" s="4" t="n">
        <v>2.7</v>
      </c>
      <c r="O263" s="7" t="n">
        <f aca="false">N263/Q263</f>
        <v>0.0074585635359116</v>
      </c>
      <c r="P263" s="4" t="n">
        <v>11.1</v>
      </c>
      <c r="Q263" s="3" t="n">
        <v>362</v>
      </c>
      <c r="R263" s="8" t="n">
        <v>0.031</v>
      </c>
      <c r="S263" s="4" t="n">
        <v>0.1</v>
      </c>
    </row>
    <row r="264" customFormat="false" ht="12.75" hidden="false" customHeight="false" outlineLevel="0" collapsed="false">
      <c r="A264" s="3" t="n">
        <v>1</v>
      </c>
      <c r="B264" s="4" t="n">
        <v>3</v>
      </c>
      <c r="C264" s="3" t="n">
        <v>1</v>
      </c>
      <c r="D264" s="3" t="n">
        <v>0</v>
      </c>
      <c r="E264" s="3" t="n">
        <v>14</v>
      </c>
      <c r="F264" s="3" t="n">
        <v>50</v>
      </c>
      <c r="G264" s="3" t="n">
        <v>1</v>
      </c>
      <c r="H264" s="3" t="n">
        <v>3</v>
      </c>
      <c r="I264" s="3" t="n">
        <v>2</v>
      </c>
      <c r="J264" s="3" t="n">
        <v>4</v>
      </c>
      <c r="K264" s="3" t="n">
        <v>3</v>
      </c>
      <c r="L264" s="3" t="n">
        <v>3</v>
      </c>
      <c r="M264" s="5" t="n">
        <v>4.22</v>
      </c>
      <c r="N264" s="4" t="n">
        <v>5.9</v>
      </c>
      <c r="O264" s="7" t="n">
        <f aca="false">N264/Q264</f>
        <v>0.029064039408867</v>
      </c>
      <c r="P264" s="4" t="n">
        <v>12</v>
      </c>
      <c r="Q264" s="3" t="n">
        <v>203</v>
      </c>
      <c r="R264" s="8" t="n">
        <v>0.059</v>
      </c>
      <c r="S264" s="4" t="n">
        <v>54.68</v>
      </c>
    </row>
    <row r="265" customFormat="false" ht="12.75" hidden="false" customHeight="false" outlineLevel="0" collapsed="false">
      <c r="A265" s="3" t="n">
        <v>1</v>
      </c>
      <c r="B265" s="4" t="n">
        <v>0.6</v>
      </c>
      <c r="C265" s="3" t="n">
        <v>0</v>
      </c>
      <c r="D265" s="3" t="n">
        <v>1</v>
      </c>
      <c r="E265" s="3" t="n">
        <v>21</v>
      </c>
      <c r="F265" s="3" t="n">
        <v>60</v>
      </c>
      <c r="G265" s="3" t="n">
        <v>1</v>
      </c>
      <c r="H265" s="3" t="n">
        <v>3</v>
      </c>
      <c r="I265" s="3" t="n">
        <v>2</v>
      </c>
      <c r="J265" s="3" t="n">
        <v>1</v>
      </c>
      <c r="K265" s="3" t="n">
        <v>1</v>
      </c>
      <c r="L265" s="3" t="n">
        <v>1</v>
      </c>
      <c r="M265" s="5" t="n">
        <v>5.18</v>
      </c>
      <c r="N265" s="4" t="n">
        <v>4.2</v>
      </c>
      <c r="O265" s="7" t="n">
        <f aca="false">N265/Q265</f>
        <v>0.0158490566037736</v>
      </c>
      <c r="P265" s="4" t="n">
        <v>12.6</v>
      </c>
      <c r="Q265" s="3" t="n">
        <v>265</v>
      </c>
      <c r="R265" s="8" t="n">
        <v>0.048</v>
      </c>
      <c r="S265" s="4" t="n">
        <v>3.3</v>
      </c>
    </row>
    <row r="266" customFormat="false" ht="12.75" hidden="false" customHeight="false" outlineLevel="0" collapsed="false">
      <c r="A266" s="3" t="n">
        <v>0</v>
      </c>
      <c r="B266" s="4" t="n">
        <v>2.5</v>
      </c>
      <c r="C266" s="3" t="n">
        <v>0</v>
      </c>
      <c r="D266" s="3" t="n">
        <v>0</v>
      </c>
      <c r="E266" s="3" t="n">
        <v>47</v>
      </c>
      <c r="F266" s="3" t="n">
        <v>62</v>
      </c>
      <c r="G266" s="3" t="n">
        <v>0</v>
      </c>
      <c r="H266" s="3" t="n">
        <v>3</v>
      </c>
      <c r="I266" s="3" t="n">
        <v>2</v>
      </c>
      <c r="J266" s="3" t="n">
        <v>1</v>
      </c>
      <c r="K266" s="3" t="n">
        <v>1</v>
      </c>
      <c r="L266" s="3" t="n">
        <v>1</v>
      </c>
      <c r="M266" s="5" t="n">
        <v>2.25</v>
      </c>
      <c r="N266" s="4" t="n">
        <v>3.4</v>
      </c>
      <c r="O266" s="7" t="n">
        <f aca="false">N266/Q266</f>
        <v>0.0161137440758294</v>
      </c>
      <c r="P266" s="4" t="n">
        <v>8.8</v>
      </c>
      <c r="Q266" s="3" t="n">
        <v>211</v>
      </c>
      <c r="R266" s="8" t="n">
        <v>0.042</v>
      </c>
      <c r="S266" s="4" t="n">
        <v>4.5</v>
      </c>
    </row>
    <row r="267" customFormat="false" ht="12.75" hidden="false" customHeight="false" outlineLevel="0" collapsed="false">
      <c r="A267" s="3" t="n">
        <v>0</v>
      </c>
      <c r="B267" s="4" t="n">
        <v>3.5</v>
      </c>
      <c r="C267" s="3" t="n">
        <v>0</v>
      </c>
      <c r="D267" s="3" t="n">
        <v>0</v>
      </c>
      <c r="E267" s="3" t="n">
        <v>46</v>
      </c>
      <c r="F267" s="3" t="n">
        <v>56</v>
      </c>
      <c r="G267" s="3" t="n">
        <v>0</v>
      </c>
      <c r="H267" s="3" t="n">
        <v>3</v>
      </c>
      <c r="I267" s="3" t="n">
        <v>2</v>
      </c>
      <c r="J267" s="3" t="n">
        <v>2</v>
      </c>
      <c r="K267" s="3" t="n">
        <v>1</v>
      </c>
      <c r="L267" s="3" t="n">
        <v>2</v>
      </c>
      <c r="M267" s="5" t="n">
        <v>4.16</v>
      </c>
      <c r="N267" s="4" t="n">
        <v>2</v>
      </c>
      <c r="O267" s="7" t="n">
        <f aca="false">N267/Q267</f>
        <v>0.0109289617486339</v>
      </c>
      <c r="P267" s="4" t="n">
        <v>9.68311688311689</v>
      </c>
      <c r="Q267" s="3" t="n">
        <v>183</v>
      </c>
      <c r="R267" s="8" t="n">
        <v>0.053</v>
      </c>
      <c r="S267" s="4" t="n">
        <v>3.2</v>
      </c>
    </row>
    <row r="268" customFormat="false" ht="12.75" hidden="false" customHeight="false" outlineLevel="0" collapsed="false">
      <c r="A268" s="3" t="n">
        <v>1</v>
      </c>
      <c r="B268" s="4" t="n">
        <v>6.5</v>
      </c>
      <c r="C268" s="3" t="n">
        <v>1</v>
      </c>
      <c r="D268" s="3" t="n">
        <v>0</v>
      </c>
      <c r="E268" s="3" t="n">
        <v>22</v>
      </c>
      <c r="F268" s="3" t="n">
        <v>36</v>
      </c>
      <c r="G268" s="3" t="n">
        <v>1</v>
      </c>
      <c r="H268" s="3" t="n">
        <v>1</v>
      </c>
      <c r="I268" s="3" t="n">
        <v>3</v>
      </c>
      <c r="J268" s="3" t="n">
        <v>1</v>
      </c>
      <c r="K268" s="3" t="n">
        <v>3</v>
      </c>
      <c r="L268" s="3" t="n">
        <v>2</v>
      </c>
      <c r="M268" s="5" t="n">
        <v>3.27</v>
      </c>
      <c r="N268" s="4" t="n">
        <v>4.1</v>
      </c>
      <c r="O268" s="7" t="n">
        <f aca="false">N268/Q268</f>
        <v>0.0275167785234899</v>
      </c>
      <c r="P268" s="4" t="n">
        <v>10.5</v>
      </c>
      <c r="Q268" s="3" t="n">
        <v>149</v>
      </c>
      <c r="R268" s="8" t="n">
        <v>0.07</v>
      </c>
      <c r="S268" s="4" t="n">
        <v>17.9</v>
      </c>
    </row>
    <row r="269" customFormat="false" ht="12.75" hidden="false" customHeight="false" outlineLevel="0" collapsed="false">
      <c r="A269" s="3" t="n">
        <v>0</v>
      </c>
      <c r="B269" s="4" t="n">
        <v>4</v>
      </c>
      <c r="C269" s="3" t="n">
        <v>1</v>
      </c>
      <c r="D269" s="3" t="n">
        <v>0</v>
      </c>
      <c r="E269" s="3" t="n">
        <v>46</v>
      </c>
      <c r="F269" s="3" t="n">
        <v>68</v>
      </c>
      <c r="G269" s="3" t="n">
        <v>0</v>
      </c>
      <c r="H269" s="3" t="n">
        <v>2</v>
      </c>
      <c r="I269" s="3" t="n">
        <v>2</v>
      </c>
      <c r="J269" s="3" t="n">
        <v>1</v>
      </c>
      <c r="K269" s="3" t="n">
        <v>3</v>
      </c>
      <c r="L269" s="3" t="n">
        <v>2</v>
      </c>
      <c r="M269" s="5" t="n">
        <v>1.38</v>
      </c>
      <c r="N269" s="4" t="n">
        <v>3.3</v>
      </c>
      <c r="O269" s="7" t="n">
        <f aca="false">N269/Q269</f>
        <v>0.0163366336633663</v>
      </c>
      <c r="P269" s="4" t="n">
        <v>11</v>
      </c>
      <c r="Q269" s="3" t="n">
        <v>202</v>
      </c>
      <c r="R269" s="8" t="n">
        <v>0.049</v>
      </c>
      <c r="S269" s="4" t="n">
        <v>1.72</v>
      </c>
    </row>
    <row r="270" customFormat="false" ht="12.75" hidden="false" customHeight="false" outlineLevel="0" collapsed="false">
      <c r="A270" s="3" t="n">
        <v>1</v>
      </c>
      <c r="B270" s="4" t="n">
        <v>3</v>
      </c>
      <c r="C270" s="3" t="n">
        <v>0</v>
      </c>
      <c r="D270" s="3" t="n">
        <v>0</v>
      </c>
      <c r="E270" s="3" t="n">
        <v>32</v>
      </c>
      <c r="F270" s="3" t="n">
        <v>59</v>
      </c>
      <c r="G270" s="3" t="n">
        <v>1</v>
      </c>
      <c r="H270" s="3" t="n">
        <v>3</v>
      </c>
      <c r="I270" s="3" t="n">
        <v>2</v>
      </c>
      <c r="J270" s="3" t="n">
        <v>1</v>
      </c>
      <c r="K270" s="3" t="n">
        <v>2</v>
      </c>
      <c r="L270" s="3" t="n">
        <v>1</v>
      </c>
      <c r="M270" s="5" t="n">
        <v>2.35</v>
      </c>
      <c r="N270" s="4" t="n">
        <v>5</v>
      </c>
      <c r="O270" s="7" t="n">
        <f aca="false">N270/Q270</f>
        <v>0.0218340611353712</v>
      </c>
      <c r="P270" s="4" t="n">
        <v>13</v>
      </c>
      <c r="Q270" s="3" t="n">
        <v>229</v>
      </c>
      <c r="R270" s="8" t="n">
        <v>0.057</v>
      </c>
      <c r="S270" s="4" t="n">
        <v>0.1</v>
      </c>
    </row>
    <row r="271" customFormat="false" ht="12.75" hidden="false" customHeight="false" outlineLevel="0" collapsed="false">
      <c r="A271" s="3" t="n">
        <v>1</v>
      </c>
      <c r="B271" s="4" t="n">
        <v>5</v>
      </c>
      <c r="C271" s="3" t="n">
        <v>0</v>
      </c>
      <c r="D271" s="3" t="n">
        <v>1</v>
      </c>
      <c r="E271" s="3" t="n">
        <v>22</v>
      </c>
      <c r="F271" s="3" t="n">
        <v>61</v>
      </c>
      <c r="G271" s="3" t="n">
        <v>1</v>
      </c>
      <c r="H271" s="3" t="n">
        <v>3</v>
      </c>
      <c r="I271" s="3" t="n">
        <v>1</v>
      </c>
      <c r="J271" s="3" t="n">
        <v>1</v>
      </c>
      <c r="K271" s="3" t="n">
        <v>3</v>
      </c>
      <c r="L271" s="3" t="n">
        <v>2</v>
      </c>
      <c r="M271" s="5" t="n">
        <v>3.66</v>
      </c>
      <c r="N271" s="4" t="n">
        <v>6.2</v>
      </c>
      <c r="O271" s="7" t="n">
        <f aca="false">N271/Q271</f>
        <v>0.0233962264150943</v>
      </c>
      <c r="P271" s="4" t="n">
        <v>8.8</v>
      </c>
      <c r="Q271" s="3" t="n">
        <v>265</v>
      </c>
      <c r="R271" s="8" t="n">
        <v>0.033</v>
      </c>
      <c r="S271" s="4" t="n">
        <v>0.1</v>
      </c>
    </row>
    <row r="272" customFormat="false" ht="12.75" hidden="false" customHeight="false" outlineLevel="0" collapsed="false">
      <c r="A272" s="3" t="n">
        <v>0</v>
      </c>
      <c r="B272" s="4" t="n">
        <v>2</v>
      </c>
      <c r="C272" s="3" t="n">
        <v>0</v>
      </c>
      <c r="D272" s="3" t="n">
        <v>0</v>
      </c>
      <c r="E272" s="3" t="n">
        <v>41</v>
      </c>
      <c r="F272" s="3" t="n">
        <v>50</v>
      </c>
      <c r="G272" s="3" t="n">
        <v>0</v>
      </c>
      <c r="H272" s="3" t="n">
        <v>3</v>
      </c>
      <c r="I272" s="3" t="n">
        <v>3</v>
      </c>
      <c r="J272" s="3" t="n">
        <v>1</v>
      </c>
      <c r="K272" s="3" t="n">
        <v>2</v>
      </c>
      <c r="L272" s="3" t="n">
        <v>1</v>
      </c>
      <c r="M272" s="5" t="n">
        <v>2.18</v>
      </c>
      <c r="N272" s="4" t="n">
        <v>2.1</v>
      </c>
      <c r="O272" s="7" t="n">
        <f aca="false">N272/Q272</f>
        <v>0.0092511013215859</v>
      </c>
      <c r="P272" s="4" t="n">
        <v>9.6</v>
      </c>
      <c r="Q272" s="3" t="n">
        <v>227</v>
      </c>
      <c r="R272" s="8" t="n">
        <v>0.042</v>
      </c>
      <c r="S272" s="4" t="n">
        <v>5.2</v>
      </c>
    </row>
    <row r="273" customFormat="false" ht="12.75" hidden="false" customHeight="false" outlineLevel="0" collapsed="false">
      <c r="A273" s="3" t="n">
        <v>0</v>
      </c>
      <c r="B273" s="4" t="n">
        <v>2.5</v>
      </c>
      <c r="C273" s="3" t="n">
        <v>0</v>
      </c>
      <c r="D273" s="3" t="n">
        <v>0</v>
      </c>
      <c r="E273" s="3" t="n">
        <v>42</v>
      </c>
      <c r="F273" s="3" t="n">
        <v>61</v>
      </c>
      <c r="G273" s="3" t="n">
        <v>1</v>
      </c>
      <c r="H273" s="3" t="n">
        <v>3</v>
      </c>
      <c r="I273" s="3" t="n">
        <v>2</v>
      </c>
      <c r="J273" s="3" t="n">
        <v>1</v>
      </c>
      <c r="K273" s="3" t="n">
        <v>1</v>
      </c>
      <c r="L273" s="3" t="n">
        <v>1</v>
      </c>
      <c r="M273" s="5" t="n">
        <v>3.15</v>
      </c>
      <c r="N273" s="4" t="n">
        <v>4.8</v>
      </c>
      <c r="O273" s="7" t="n">
        <f aca="false">N273/Q273</f>
        <v>0.0152866242038217</v>
      </c>
      <c r="P273" s="4" t="n">
        <v>7.9</v>
      </c>
      <c r="Q273" s="3" t="n">
        <v>314</v>
      </c>
      <c r="R273" s="8" t="n">
        <v>0.025</v>
      </c>
      <c r="S273" s="4" t="n">
        <v>0.72</v>
      </c>
    </row>
    <row r="274" customFormat="false" ht="12.75" hidden="false" customHeight="false" outlineLevel="0" collapsed="false">
      <c r="A274" s="3" t="n">
        <v>1</v>
      </c>
      <c r="B274" s="4" t="n">
        <v>3.2</v>
      </c>
      <c r="C274" s="3" t="n">
        <v>1</v>
      </c>
      <c r="D274" s="3" t="n">
        <v>0</v>
      </c>
      <c r="E274" s="3" t="n">
        <v>23</v>
      </c>
      <c r="F274" s="3" t="n">
        <v>65</v>
      </c>
      <c r="G274" s="3" t="n">
        <v>1</v>
      </c>
      <c r="H274" s="3" t="n">
        <v>2</v>
      </c>
      <c r="I274" s="3" t="n">
        <v>2</v>
      </c>
      <c r="J274" s="3" t="n">
        <v>1</v>
      </c>
      <c r="K274" s="3" t="n">
        <v>3</v>
      </c>
      <c r="L274" s="3" t="n">
        <v>2</v>
      </c>
      <c r="M274" s="5" t="n">
        <v>3.28</v>
      </c>
      <c r="N274" s="4" t="n">
        <v>2.7</v>
      </c>
      <c r="O274" s="7" t="n">
        <f aca="false">N274/Q274</f>
        <v>0.00989010989010989</v>
      </c>
      <c r="P274" s="4" t="n">
        <v>9.3</v>
      </c>
      <c r="Q274" s="3" t="n">
        <v>273</v>
      </c>
      <c r="R274" s="8" t="n">
        <v>0.034</v>
      </c>
      <c r="S274" s="4" t="n">
        <v>10.3</v>
      </c>
    </row>
    <row r="275" customFormat="false" ht="12.75" hidden="false" customHeight="false" outlineLevel="0" collapsed="false">
      <c r="A275" s="3" t="n">
        <v>1</v>
      </c>
      <c r="B275" s="4" t="n">
        <v>5</v>
      </c>
      <c r="C275" s="3" t="n">
        <v>0</v>
      </c>
      <c r="D275" s="3" t="n">
        <v>0</v>
      </c>
      <c r="E275" s="3" t="n">
        <v>13</v>
      </c>
      <c r="F275" s="3" t="n">
        <v>56</v>
      </c>
      <c r="G275" s="3" t="n">
        <v>1</v>
      </c>
      <c r="H275" s="3" t="n">
        <v>2</v>
      </c>
      <c r="I275" s="3" t="n">
        <v>3</v>
      </c>
      <c r="J275" s="3" t="n">
        <v>1</v>
      </c>
      <c r="K275" s="3" t="n">
        <v>3</v>
      </c>
      <c r="L275" s="3" t="n">
        <v>2</v>
      </c>
      <c r="M275" s="5" t="n">
        <v>5.66</v>
      </c>
      <c r="N275" s="4" t="n">
        <v>5.3</v>
      </c>
      <c r="O275" s="7" t="n">
        <f aca="false">N275/Q275</f>
        <v>0.0195571955719557</v>
      </c>
      <c r="P275" s="4" t="n">
        <v>9.8</v>
      </c>
      <c r="Q275" s="3" t="n">
        <v>271</v>
      </c>
      <c r="R275" s="8" t="n">
        <v>0.036</v>
      </c>
      <c r="S275" s="4" t="n">
        <v>2.67</v>
      </c>
    </row>
    <row r="276" customFormat="false" ht="12.75" hidden="false" customHeight="false" outlineLevel="0" collapsed="false">
      <c r="A276" s="3" t="n">
        <v>0</v>
      </c>
      <c r="B276" s="4" t="n">
        <v>5.2</v>
      </c>
      <c r="C276" s="3" t="n">
        <v>0</v>
      </c>
      <c r="D276" s="3" t="n">
        <v>0</v>
      </c>
      <c r="E276" s="3" t="n">
        <v>49</v>
      </c>
      <c r="F276" s="3" t="n">
        <v>55</v>
      </c>
      <c r="G276" s="3" t="n">
        <v>1</v>
      </c>
      <c r="H276" s="3" t="n">
        <v>3</v>
      </c>
      <c r="I276" s="3" t="n">
        <v>2</v>
      </c>
      <c r="J276" s="3" t="n">
        <v>1</v>
      </c>
      <c r="K276" s="3" t="n">
        <v>3</v>
      </c>
      <c r="L276" s="3" t="n">
        <v>2</v>
      </c>
      <c r="M276" s="5" t="n">
        <v>2.53</v>
      </c>
      <c r="N276" s="4" t="n">
        <v>3.4</v>
      </c>
      <c r="O276" s="7" t="n">
        <f aca="false">N276/Q276</f>
        <v>0.0134387351778656</v>
      </c>
      <c r="P276" s="4" t="n">
        <v>10.4</v>
      </c>
      <c r="Q276" s="3" t="n">
        <v>253</v>
      </c>
      <c r="R276" s="8" t="n">
        <v>0.041</v>
      </c>
      <c r="S276" s="4" t="n">
        <v>0.1</v>
      </c>
    </row>
    <row r="277" customFormat="false" ht="12.75" hidden="false" customHeight="false" outlineLevel="0" collapsed="false">
      <c r="A277" s="3" t="n">
        <v>0</v>
      </c>
      <c r="B277" s="4" t="n">
        <v>5</v>
      </c>
      <c r="C277" s="3" t="n">
        <v>1</v>
      </c>
      <c r="D277" s="3" t="n">
        <v>0</v>
      </c>
      <c r="E277" s="3" t="n">
        <v>47</v>
      </c>
      <c r="F277" s="3" t="n">
        <v>62</v>
      </c>
      <c r="G277" s="3" t="n">
        <v>1</v>
      </c>
      <c r="H277" s="3" t="n">
        <v>2</v>
      </c>
      <c r="I277" s="3" t="n">
        <v>2</v>
      </c>
      <c r="J277" s="3" t="n">
        <v>2</v>
      </c>
      <c r="K277" s="3" t="n">
        <v>3</v>
      </c>
      <c r="L277" s="3" t="n">
        <v>3</v>
      </c>
      <c r="M277" s="5" t="n">
        <v>1.28</v>
      </c>
      <c r="N277" s="4" t="n">
        <v>3</v>
      </c>
      <c r="O277" s="7" t="n">
        <f aca="false">N277/Q277</f>
        <v>0.015625</v>
      </c>
      <c r="P277" s="4" t="n">
        <v>8.7</v>
      </c>
      <c r="Q277" s="3" t="n">
        <v>192</v>
      </c>
      <c r="R277" s="8" t="n">
        <v>0.045</v>
      </c>
      <c r="S277" s="4" t="n">
        <v>12.22</v>
      </c>
    </row>
    <row r="278" customFormat="false" ht="12.75" hidden="false" customHeight="false" outlineLevel="0" collapsed="false">
      <c r="A278" s="3" t="n">
        <v>1</v>
      </c>
      <c r="B278" s="4" t="n">
        <v>3</v>
      </c>
      <c r="C278" s="3" t="n">
        <v>0</v>
      </c>
      <c r="D278" s="3" t="n">
        <v>0</v>
      </c>
      <c r="E278" s="3" t="n">
        <v>45</v>
      </c>
      <c r="F278" s="3" t="n">
        <v>65</v>
      </c>
      <c r="G278" s="3" t="n">
        <v>1</v>
      </c>
      <c r="H278" s="3" t="n">
        <v>3</v>
      </c>
      <c r="I278" s="3" t="n">
        <v>2</v>
      </c>
      <c r="J278" s="3" t="n">
        <v>1</v>
      </c>
      <c r="K278" s="3" t="n">
        <v>3</v>
      </c>
      <c r="L278" s="3" t="n">
        <v>2</v>
      </c>
      <c r="M278" s="5" t="n">
        <v>3.64</v>
      </c>
      <c r="N278" s="4" t="n">
        <v>3.5</v>
      </c>
      <c r="O278" s="7" t="n">
        <f aca="false">N278/Q278</f>
        <v>0.053030303030303</v>
      </c>
      <c r="P278" s="4" t="n">
        <v>7.4</v>
      </c>
      <c r="Q278" s="3" t="n">
        <v>66</v>
      </c>
      <c r="R278" s="8" t="n">
        <v>0.112</v>
      </c>
      <c r="S278" s="4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2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3T05:57:03Z</dcterms:created>
  <dc:creator>Administrator</dc:creator>
  <dc:description/>
  <dc:language>en-US</dc:language>
  <cp:lastModifiedBy>windows</cp:lastModifiedBy>
  <dcterms:modified xsi:type="dcterms:W3CDTF">2019-06-13T05:24:51Z</dcterms:modified>
  <cp:revision>0</cp:revision>
  <dc:subject/>
  <dc:title/>
</cp:coreProperties>
</file>